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drawings/drawing5.xml" ContentType="application/vnd.openxmlformats-officedocument.drawing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drawings/drawing6.xml" ContentType="application/vnd.openxmlformats-officedocument.drawing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drawings/drawing7.xml" ContentType="application/vnd.openxmlformats-officedocument.drawing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4300" tabRatio="500" activeTab="6"/>
  </bookViews>
  <sheets>
    <sheet name="Day7" sheetId="1" r:id="rId1"/>
    <sheet name="Day14" sheetId="2" r:id="rId2"/>
    <sheet name="Day28" sheetId="3" r:id="rId3"/>
    <sheet name="Day56" sheetId="4" r:id="rId4"/>
    <sheet name="まとめグラフ" sheetId="5" r:id="rId5"/>
    <sheet name="論文用" sheetId="6" r:id="rId6"/>
    <sheet name="Revise用" sheetId="7" r:id="rId7"/>
  </sheets>
  <externalReferences>
    <externalReference r:id="rId8"/>
  </externalReferences>
  <calcPr calcId="140000" iterateCount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9" i="7" l="1"/>
  <c r="C49" i="7"/>
  <c r="D48" i="7"/>
  <c r="C48" i="7"/>
  <c r="D46" i="7"/>
  <c r="C46" i="7"/>
  <c r="D45" i="7"/>
  <c r="C45" i="7"/>
  <c r="D41" i="7"/>
  <c r="C41" i="7"/>
  <c r="D40" i="7"/>
  <c r="C40" i="7"/>
  <c r="D38" i="7"/>
  <c r="C38" i="7"/>
  <c r="D37" i="7"/>
  <c r="C37" i="7"/>
  <c r="E33" i="7"/>
  <c r="D33" i="7"/>
  <c r="C33" i="7"/>
  <c r="E32" i="7"/>
  <c r="D32" i="7"/>
  <c r="C32" i="7"/>
  <c r="E30" i="7"/>
  <c r="D30" i="7"/>
  <c r="C30" i="7"/>
  <c r="E29" i="7"/>
  <c r="D29" i="7"/>
  <c r="C29" i="7"/>
  <c r="D25" i="7"/>
  <c r="C25" i="7"/>
  <c r="D24" i="7"/>
  <c r="C24" i="7"/>
  <c r="D22" i="7"/>
  <c r="C22" i="7"/>
  <c r="D21" i="7"/>
  <c r="C21" i="7"/>
  <c r="D17" i="7"/>
  <c r="C17" i="7"/>
  <c r="D16" i="7"/>
  <c r="C16" i="7"/>
  <c r="D14" i="7"/>
  <c r="C14" i="7"/>
  <c r="D13" i="7"/>
  <c r="C13" i="7"/>
  <c r="D9" i="7"/>
  <c r="C9" i="7"/>
  <c r="D8" i="7"/>
  <c r="C8" i="7"/>
  <c r="D6" i="7"/>
  <c r="C6" i="7"/>
  <c r="D5" i="7"/>
  <c r="C5" i="7"/>
  <c r="D33" i="6"/>
  <c r="D32" i="6"/>
  <c r="D30" i="6"/>
  <c r="D29" i="6"/>
  <c r="D49" i="6"/>
  <c r="C49" i="6"/>
  <c r="D48" i="6"/>
  <c r="C48" i="6"/>
  <c r="D46" i="6"/>
  <c r="C46" i="6"/>
  <c r="D45" i="6"/>
  <c r="C45" i="6"/>
  <c r="D41" i="6"/>
  <c r="C41" i="6"/>
  <c r="D40" i="6"/>
  <c r="C40" i="6"/>
  <c r="D38" i="6"/>
  <c r="C38" i="6"/>
  <c r="D37" i="6"/>
  <c r="C37" i="6"/>
  <c r="E33" i="6"/>
  <c r="C33" i="6"/>
  <c r="E32" i="6"/>
  <c r="C32" i="6"/>
  <c r="E30" i="6"/>
  <c r="C30" i="6"/>
  <c r="E29" i="6"/>
  <c r="C29" i="6"/>
  <c r="D25" i="6"/>
  <c r="C25" i="6"/>
  <c r="D24" i="6"/>
  <c r="C24" i="6"/>
  <c r="D22" i="6"/>
  <c r="C22" i="6"/>
  <c r="D21" i="6"/>
  <c r="C21" i="6"/>
  <c r="D17" i="6"/>
  <c r="C17" i="6"/>
  <c r="D16" i="6"/>
  <c r="C16" i="6"/>
  <c r="D14" i="6"/>
  <c r="C14" i="6"/>
  <c r="D13" i="6"/>
  <c r="C13" i="6"/>
  <c r="D9" i="6"/>
  <c r="C9" i="6"/>
  <c r="D8" i="6"/>
  <c r="C8" i="6"/>
  <c r="D6" i="6"/>
  <c r="C6" i="6"/>
  <c r="D5" i="6"/>
  <c r="C5" i="6"/>
  <c r="F49" i="5"/>
  <c r="F46" i="5"/>
  <c r="F48" i="5"/>
  <c r="F45" i="5"/>
  <c r="E49" i="5"/>
  <c r="E48" i="5"/>
  <c r="E46" i="5"/>
  <c r="E45" i="5"/>
  <c r="D49" i="5"/>
  <c r="D48" i="5"/>
  <c r="C49" i="5"/>
  <c r="C48" i="5"/>
  <c r="D46" i="5"/>
  <c r="D45" i="5"/>
  <c r="C46" i="5"/>
  <c r="C45" i="5"/>
  <c r="J17" i="1"/>
  <c r="K17" i="1"/>
  <c r="L17" i="1"/>
  <c r="M17" i="1"/>
  <c r="N17" i="1"/>
  <c r="O17" i="1"/>
  <c r="P17" i="1"/>
  <c r="J18" i="1"/>
  <c r="K18" i="1"/>
  <c r="L18" i="1"/>
  <c r="M18" i="1"/>
  <c r="N18" i="1"/>
  <c r="O18" i="1"/>
  <c r="P18" i="1"/>
  <c r="J19" i="1"/>
  <c r="K19" i="1"/>
  <c r="L19" i="1"/>
  <c r="M19" i="1"/>
  <c r="N19" i="1"/>
  <c r="O19" i="1"/>
  <c r="P19" i="1"/>
  <c r="J20" i="1"/>
  <c r="K20" i="1"/>
  <c r="L20" i="1"/>
  <c r="M20" i="1"/>
  <c r="N20" i="1"/>
  <c r="O20" i="1"/>
  <c r="P20" i="1"/>
  <c r="N4" i="1"/>
  <c r="O4" i="1"/>
  <c r="P4" i="1"/>
  <c r="N6" i="1"/>
  <c r="O6" i="1"/>
  <c r="P6" i="1"/>
  <c r="N7" i="1"/>
  <c r="O7" i="1"/>
  <c r="P7" i="1"/>
  <c r="N8" i="1"/>
  <c r="O8" i="1"/>
  <c r="P8" i="1"/>
  <c r="N9" i="1"/>
  <c r="O9" i="1"/>
  <c r="P9" i="1"/>
  <c r="N10" i="1"/>
  <c r="O10" i="1"/>
  <c r="P10" i="1"/>
  <c r="N11" i="1"/>
  <c r="O11" i="1"/>
  <c r="P11" i="1"/>
  <c r="N13" i="1"/>
  <c r="O13" i="1"/>
  <c r="P13" i="1"/>
  <c r="N14" i="1"/>
  <c r="O14" i="1"/>
  <c r="P14" i="1"/>
  <c r="N15" i="1"/>
  <c r="O15" i="1"/>
  <c r="P15" i="1"/>
  <c r="N16" i="1"/>
  <c r="O16" i="1"/>
  <c r="P16" i="1"/>
  <c r="I20" i="1"/>
  <c r="I19" i="1"/>
  <c r="I18" i="1"/>
  <c r="I17" i="1"/>
  <c r="F41" i="5"/>
  <c r="F40" i="5"/>
  <c r="F38" i="5"/>
  <c r="F37" i="5"/>
  <c r="E38" i="5"/>
  <c r="E40" i="5"/>
  <c r="E41" i="5"/>
  <c r="E37" i="5"/>
  <c r="D41" i="5"/>
  <c r="D40" i="5"/>
  <c r="D38" i="5"/>
  <c r="D37" i="5"/>
  <c r="C41" i="5"/>
  <c r="C40" i="5"/>
  <c r="C38" i="5"/>
  <c r="C37" i="5"/>
  <c r="F33" i="5"/>
  <c r="F32" i="5"/>
  <c r="E33" i="5"/>
  <c r="E32" i="5"/>
  <c r="D33" i="5"/>
  <c r="D32" i="5"/>
  <c r="C33" i="5"/>
  <c r="C32" i="5"/>
  <c r="F30" i="5"/>
  <c r="F29" i="5"/>
  <c r="E30" i="5"/>
  <c r="E29" i="5"/>
  <c r="D30" i="5"/>
  <c r="D29" i="5"/>
  <c r="C30" i="5"/>
  <c r="C29" i="5"/>
  <c r="F24" i="5"/>
  <c r="F25" i="5"/>
  <c r="E25" i="5"/>
  <c r="E24" i="5"/>
  <c r="D25" i="5"/>
  <c r="D24" i="5"/>
  <c r="C25" i="5"/>
  <c r="C24" i="5"/>
  <c r="F22" i="5"/>
  <c r="F21" i="5"/>
  <c r="E22" i="5"/>
  <c r="E21" i="5"/>
  <c r="D22" i="5"/>
  <c r="D21" i="5"/>
  <c r="C22" i="5"/>
  <c r="C21" i="5"/>
  <c r="C17" i="5"/>
  <c r="C16" i="5"/>
  <c r="F17" i="5"/>
  <c r="F16" i="5"/>
  <c r="E17" i="5"/>
  <c r="E16" i="5"/>
  <c r="D17" i="5"/>
  <c r="D16" i="5"/>
  <c r="F13" i="5"/>
  <c r="F14" i="5"/>
  <c r="E14" i="5"/>
  <c r="E13" i="5"/>
  <c r="D14" i="5"/>
  <c r="C14" i="5"/>
  <c r="D13" i="5"/>
  <c r="C13" i="5"/>
  <c r="C9" i="5"/>
  <c r="D9" i="5"/>
  <c r="F9" i="5"/>
  <c r="F8" i="5"/>
  <c r="E9" i="5"/>
  <c r="E8" i="5"/>
  <c r="D8" i="5"/>
  <c r="C8" i="5"/>
  <c r="F6" i="5"/>
  <c r="E6" i="5"/>
  <c r="C6" i="5"/>
  <c r="D6" i="5"/>
  <c r="F5" i="5"/>
  <c r="E5" i="5"/>
  <c r="D5" i="5"/>
  <c r="C5" i="5"/>
  <c r="P11" i="4"/>
  <c r="P12" i="4"/>
  <c r="P13" i="4"/>
  <c r="P14" i="4"/>
  <c r="P15" i="4"/>
  <c r="P16" i="4"/>
  <c r="P17" i="4"/>
  <c r="P21" i="4"/>
  <c r="N11" i="4"/>
  <c r="O11" i="4"/>
  <c r="N12" i="4"/>
  <c r="O12" i="4"/>
  <c r="N13" i="4"/>
  <c r="O13" i="4"/>
  <c r="N14" i="4"/>
  <c r="O14" i="4"/>
  <c r="N15" i="4"/>
  <c r="O15" i="4"/>
  <c r="N16" i="4"/>
  <c r="O16" i="4"/>
  <c r="N17" i="4"/>
  <c r="O17" i="4"/>
  <c r="O21" i="4"/>
  <c r="N21" i="4"/>
  <c r="M21" i="4"/>
  <c r="L21" i="4"/>
  <c r="K21" i="4"/>
  <c r="J21" i="4"/>
  <c r="I21" i="4"/>
  <c r="H21" i="4"/>
  <c r="G21" i="4"/>
  <c r="F21" i="4"/>
  <c r="E21" i="4"/>
  <c r="D21" i="4"/>
  <c r="P20" i="4"/>
  <c r="O20" i="4"/>
  <c r="N20" i="4"/>
  <c r="M20" i="4"/>
  <c r="L20" i="4"/>
  <c r="K20" i="4"/>
  <c r="J20" i="4"/>
  <c r="I20" i="4"/>
  <c r="H20" i="4"/>
  <c r="G20" i="4"/>
  <c r="F20" i="4"/>
  <c r="E20" i="4"/>
  <c r="D20" i="4"/>
  <c r="P2" i="4"/>
  <c r="P3" i="4"/>
  <c r="P4" i="4"/>
  <c r="P5" i="4"/>
  <c r="P6" i="4"/>
  <c r="P7" i="4"/>
  <c r="P8" i="4"/>
  <c r="P9" i="4"/>
  <c r="P19" i="4"/>
  <c r="N2" i="4"/>
  <c r="O2" i="4"/>
  <c r="N3" i="4"/>
  <c r="O3" i="4"/>
  <c r="N4" i="4"/>
  <c r="O4" i="4"/>
  <c r="N5" i="4"/>
  <c r="O5" i="4"/>
  <c r="N6" i="4"/>
  <c r="O6" i="4"/>
  <c r="N7" i="4"/>
  <c r="O7" i="4"/>
  <c r="N8" i="4"/>
  <c r="O8" i="4"/>
  <c r="N9" i="4"/>
  <c r="O9" i="4"/>
  <c r="O19" i="4"/>
  <c r="N19" i="4"/>
  <c r="M19" i="4"/>
  <c r="L19" i="4"/>
  <c r="K19" i="4"/>
  <c r="J19" i="4"/>
  <c r="I19" i="4"/>
  <c r="H19" i="4"/>
  <c r="G19" i="4"/>
  <c r="F19" i="4"/>
  <c r="E19" i="4"/>
  <c r="D19" i="4"/>
  <c r="P18" i="4"/>
  <c r="O18" i="4"/>
  <c r="N18" i="4"/>
  <c r="M18" i="4"/>
  <c r="L18" i="4"/>
  <c r="K18" i="4"/>
  <c r="J18" i="4"/>
  <c r="I18" i="4"/>
  <c r="H18" i="4"/>
  <c r="G18" i="4"/>
  <c r="F18" i="4"/>
  <c r="E18" i="4"/>
  <c r="D18" i="4"/>
  <c r="P10" i="3"/>
  <c r="P11" i="3"/>
  <c r="P12" i="3"/>
  <c r="P13" i="3"/>
  <c r="N14" i="3"/>
  <c r="P14" i="3"/>
  <c r="P16" i="3"/>
  <c r="P17" i="3"/>
  <c r="P21" i="3"/>
  <c r="N10" i="3"/>
  <c r="O10" i="3"/>
  <c r="N11" i="3"/>
  <c r="O11" i="3"/>
  <c r="N12" i="3"/>
  <c r="O12" i="3"/>
  <c r="N13" i="3"/>
  <c r="O13" i="3"/>
  <c r="O14" i="3"/>
  <c r="N16" i="3"/>
  <c r="O16" i="3"/>
  <c r="N17" i="3"/>
  <c r="O17" i="3"/>
  <c r="O21" i="3"/>
  <c r="N21" i="3"/>
  <c r="M21" i="3"/>
  <c r="L21" i="3"/>
  <c r="K21" i="3"/>
  <c r="J21" i="3"/>
  <c r="I21" i="3"/>
  <c r="H21" i="3"/>
  <c r="G21" i="3"/>
  <c r="F21" i="3"/>
  <c r="E21" i="3"/>
  <c r="D21" i="3"/>
  <c r="P20" i="3"/>
  <c r="O20" i="3"/>
  <c r="N20" i="3"/>
  <c r="M20" i="3"/>
  <c r="L20" i="3"/>
  <c r="K20" i="3"/>
  <c r="J20" i="3"/>
  <c r="I20" i="3"/>
  <c r="H20" i="3"/>
  <c r="G20" i="3"/>
  <c r="F20" i="3"/>
  <c r="E20" i="3"/>
  <c r="D20" i="3"/>
  <c r="P2" i="3"/>
  <c r="P3" i="3"/>
  <c r="P4" i="3"/>
  <c r="P5" i="3"/>
  <c r="P6" i="3"/>
  <c r="P7" i="3"/>
  <c r="P8" i="3"/>
  <c r="P9" i="3"/>
  <c r="P19" i="3"/>
  <c r="N2" i="3"/>
  <c r="O2" i="3"/>
  <c r="N3" i="3"/>
  <c r="O3" i="3"/>
  <c r="N4" i="3"/>
  <c r="O4" i="3"/>
  <c r="N5" i="3"/>
  <c r="O5" i="3"/>
  <c r="N6" i="3"/>
  <c r="O6" i="3"/>
  <c r="N7" i="3"/>
  <c r="O7" i="3"/>
  <c r="N8" i="3"/>
  <c r="O8" i="3"/>
  <c r="N9" i="3"/>
  <c r="O9" i="3"/>
  <c r="O19" i="3"/>
  <c r="N19" i="3"/>
  <c r="M19" i="3"/>
  <c r="L19" i="3"/>
  <c r="K19" i="3"/>
  <c r="J19" i="3"/>
  <c r="I19" i="3"/>
  <c r="H19" i="3"/>
  <c r="G19" i="3"/>
  <c r="F19" i="3"/>
  <c r="E19" i="3"/>
  <c r="D19" i="3"/>
  <c r="P18" i="3"/>
  <c r="O18" i="3"/>
  <c r="N18" i="3"/>
  <c r="M18" i="3"/>
  <c r="L18" i="3"/>
  <c r="K18" i="3"/>
  <c r="J18" i="3"/>
  <c r="I18" i="3"/>
  <c r="H18" i="3"/>
  <c r="G18" i="3"/>
  <c r="F18" i="3"/>
  <c r="E18" i="3"/>
  <c r="D18" i="3"/>
  <c r="P10" i="2"/>
  <c r="P11" i="2"/>
  <c r="P13" i="2"/>
  <c r="P14" i="2"/>
  <c r="P15" i="2"/>
  <c r="P16" i="2"/>
  <c r="P20" i="2"/>
  <c r="N10" i="2"/>
  <c r="O10" i="2"/>
  <c r="N11" i="2"/>
  <c r="O11" i="2"/>
  <c r="N13" i="2"/>
  <c r="O13" i="2"/>
  <c r="N14" i="2"/>
  <c r="O14" i="2"/>
  <c r="N15" i="2"/>
  <c r="O15" i="2"/>
  <c r="N16" i="2"/>
  <c r="O16" i="2"/>
  <c r="O20" i="2"/>
  <c r="N20" i="2"/>
  <c r="M20" i="2"/>
  <c r="L20" i="2"/>
  <c r="K20" i="2"/>
  <c r="J20" i="2"/>
  <c r="I20" i="2"/>
  <c r="H20" i="2"/>
  <c r="G20" i="2"/>
  <c r="F20" i="2"/>
  <c r="E20" i="2"/>
  <c r="D20" i="2"/>
  <c r="P2" i="2"/>
  <c r="P3" i="2"/>
  <c r="P4" i="2"/>
  <c r="P5" i="2"/>
  <c r="P6" i="2"/>
  <c r="P8" i="2"/>
  <c r="P9" i="2"/>
  <c r="P19" i="2"/>
  <c r="N2" i="2"/>
  <c r="O2" i="2"/>
  <c r="N3" i="2"/>
  <c r="O3" i="2"/>
  <c r="N4" i="2"/>
  <c r="O4" i="2"/>
  <c r="N5" i="2"/>
  <c r="O5" i="2"/>
  <c r="N6" i="2"/>
  <c r="O6" i="2"/>
  <c r="N8" i="2"/>
  <c r="O8" i="2"/>
  <c r="N9" i="2"/>
  <c r="O9" i="2"/>
  <c r="O19" i="2"/>
  <c r="N19" i="2"/>
  <c r="M19" i="2"/>
  <c r="L19" i="2"/>
  <c r="K19" i="2"/>
  <c r="J19" i="2"/>
  <c r="I19" i="2"/>
  <c r="H19" i="2"/>
  <c r="G19" i="2"/>
  <c r="F19" i="2"/>
  <c r="E19" i="2"/>
  <c r="D19" i="2"/>
  <c r="J18" i="2"/>
  <c r="M18" i="2"/>
  <c r="P18" i="2"/>
  <c r="K18" i="2"/>
  <c r="L18" i="2"/>
  <c r="N18" i="2"/>
  <c r="O18" i="2"/>
  <c r="I18" i="2"/>
  <c r="H18" i="2"/>
  <c r="G18" i="2"/>
  <c r="F18" i="2"/>
  <c r="E18" i="2"/>
  <c r="D18" i="2"/>
  <c r="J17" i="2"/>
  <c r="M17" i="2"/>
  <c r="P17" i="2"/>
  <c r="K17" i="2"/>
  <c r="L17" i="2"/>
  <c r="N17" i="2"/>
  <c r="O17" i="2"/>
  <c r="I17" i="2"/>
  <c r="H17" i="2"/>
  <c r="G17" i="2"/>
  <c r="F17" i="2"/>
  <c r="E17" i="2"/>
  <c r="D17" i="2"/>
  <c r="P2" i="1"/>
  <c r="N2" i="1"/>
  <c r="O2" i="1"/>
  <c r="E20" i="1"/>
  <c r="F20" i="1"/>
  <c r="G20" i="1"/>
  <c r="D20" i="1"/>
  <c r="E19" i="1"/>
  <c r="F19" i="1"/>
  <c r="G19" i="1"/>
  <c r="D19" i="1"/>
  <c r="G18" i="1"/>
  <c r="F18" i="1"/>
  <c r="E18" i="1"/>
  <c r="D18" i="1"/>
  <c r="E17" i="1"/>
  <c r="F17" i="1"/>
  <c r="G17" i="1"/>
  <c r="D17" i="1"/>
</calcChain>
</file>

<file path=xl/sharedStrings.xml><?xml version="1.0" encoding="utf-8"?>
<sst xmlns="http://schemas.openxmlformats.org/spreadsheetml/2006/main" count="438" uniqueCount="85">
  <si>
    <t>neck</t>
    <phoneticPr fontId="1"/>
  </si>
  <si>
    <t>height</t>
    <phoneticPr fontId="1"/>
  </si>
  <si>
    <t>area</t>
    <phoneticPr fontId="1"/>
  </si>
  <si>
    <t>IEL</t>
    <phoneticPr fontId="1"/>
  </si>
  <si>
    <t>group</t>
    <phoneticPr fontId="1"/>
  </si>
  <si>
    <t>number</t>
    <phoneticPr fontId="1"/>
  </si>
  <si>
    <t>strain</t>
    <phoneticPr fontId="1"/>
  </si>
  <si>
    <t>F344Jcl</t>
    <phoneticPr fontId="1"/>
  </si>
  <si>
    <t>F344NJcl</t>
    <phoneticPr fontId="1"/>
  </si>
  <si>
    <t>DAPI</t>
  </si>
  <si>
    <t>CD68+</t>
  </si>
  <si>
    <t>AN thickness</t>
    <phoneticPr fontId="4"/>
  </si>
  <si>
    <t>wall area</t>
    <phoneticPr fontId="4"/>
  </si>
  <si>
    <t>distance</t>
    <phoneticPr fontId="4"/>
  </si>
  <si>
    <t>mean thickness</t>
    <phoneticPr fontId="4"/>
  </si>
  <si>
    <t>normal thickness</t>
    <phoneticPr fontId="4"/>
  </si>
  <si>
    <t>mean/normal</t>
    <phoneticPr fontId="4"/>
  </si>
  <si>
    <t>AN thick/normal</t>
    <phoneticPr fontId="4"/>
  </si>
  <si>
    <t>strain</t>
    <phoneticPr fontId="1"/>
  </si>
  <si>
    <t>number</t>
    <phoneticPr fontId="1"/>
  </si>
  <si>
    <t>IEL</t>
    <phoneticPr fontId="1"/>
  </si>
  <si>
    <t>IEL</t>
    <phoneticPr fontId="1"/>
  </si>
  <si>
    <t>area</t>
    <phoneticPr fontId="1"/>
  </si>
  <si>
    <t>AN thickness</t>
    <phoneticPr fontId="4"/>
  </si>
  <si>
    <t>wall area</t>
    <phoneticPr fontId="4"/>
  </si>
  <si>
    <t>distance</t>
    <phoneticPr fontId="4"/>
  </si>
  <si>
    <t>distance</t>
    <phoneticPr fontId="4"/>
  </si>
  <si>
    <t>normal thickness</t>
    <phoneticPr fontId="4"/>
  </si>
  <si>
    <t>normal thickness</t>
    <phoneticPr fontId="4"/>
  </si>
  <si>
    <t>mean thickness</t>
    <phoneticPr fontId="4"/>
  </si>
  <si>
    <t>mean/normal</t>
    <phoneticPr fontId="4"/>
  </si>
  <si>
    <t>mean/normal</t>
    <phoneticPr fontId="4"/>
  </si>
  <si>
    <t>AN thick/normal</t>
    <phoneticPr fontId="4"/>
  </si>
  <si>
    <t>F344Jcl</t>
    <phoneticPr fontId="1"/>
  </si>
  <si>
    <t>F344Jcl</t>
    <phoneticPr fontId="1"/>
  </si>
  <si>
    <t>F344Jcl</t>
    <phoneticPr fontId="1"/>
  </si>
  <si>
    <t>F344NJcl</t>
    <phoneticPr fontId="1"/>
  </si>
  <si>
    <t>F344NJcl</t>
    <phoneticPr fontId="1"/>
  </si>
  <si>
    <t>F344Jcl</t>
    <phoneticPr fontId="1"/>
  </si>
  <si>
    <t>F344NJcl</t>
    <phoneticPr fontId="1"/>
  </si>
  <si>
    <t>mean</t>
    <phoneticPr fontId="1"/>
  </si>
  <si>
    <t>SEM</t>
    <phoneticPr fontId="1"/>
  </si>
  <si>
    <t>F344Jcl</t>
    <phoneticPr fontId="1"/>
  </si>
  <si>
    <t>F344Jcl</t>
    <phoneticPr fontId="1"/>
  </si>
  <si>
    <t>F344NJcl</t>
    <phoneticPr fontId="1"/>
  </si>
  <si>
    <t>mean</t>
    <phoneticPr fontId="1"/>
  </si>
  <si>
    <t>SEM</t>
    <phoneticPr fontId="1"/>
  </si>
  <si>
    <t>F344NJcl</t>
    <phoneticPr fontId="1"/>
  </si>
  <si>
    <t>mean</t>
    <phoneticPr fontId="1"/>
  </si>
  <si>
    <t>SEM</t>
    <phoneticPr fontId="1"/>
  </si>
  <si>
    <t>F344/Jcl</t>
    <phoneticPr fontId="1"/>
  </si>
  <si>
    <t>F344/NJcl</t>
    <phoneticPr fontId="1"/>
  </si>
  <si>
    <t>AVG</t>
    <phoneticPr fontId="1"/>
  </si>
  <si>
    <t>neck</t>
    <phoneticPr fontId="1"/>
  </si>
  <si>
    <t>Day14</t>
    <phoneticPr fontId="1"/>
  </si>
  <si>
    <t>Day7</t>
    <phoneticPr fontId="1"/>
  </si>
  <si>
    <t>Day28</t>
    <phoneticPr fontId="1"/>
  </si>
  <si>
    <t>Day56</t>
    <phoneticPr fontId="1"/>
  </si>
  <si>
    <t>IEL</t>
    <phoneticPr fontId="1"/>
  </si>
  <si>
    <t>area</t>
    <phoneticPr fontId="1"/>
  </si>
  <si>
    <t>CD68</t>
    <phoneticPr fontId="1"/>
  </si>
  <si>
    <t>AN thickness</t>
    <phoneticPr fontId="1"/>
  </si>
  <si>
    <t>F344/NJcl-rnu/rnu</t>
    <phoneticPr fontId="1"/>
  </si>
  <si>
    <t>Day28</t>
    <phoneticPr fontId="1"/>
  </si>
  <si>
    <t>件数</t>
  </si>
  <si>
    <t>平均値</t>
  </si>
  <si>
    <t>標準偏差</t>
  </si>
  <si>
    <t>最大値</t>
  </si>
  <si>
    <t>上内境界点</t>
  </si>
  <si>
    <t>上ヒンジ</t>
  </si>
  <si>
    <t>中央値</t>
  </si>
  <si>
    <t>下ヒンジ</t>
  </si>
  <si>
    <t>下内境界点</t>
  </si>
  <si>
    <t>最小値</t>
  </si>
  <si>
    <t>no / Name</t>
  </si>
  <si>
    <t>Extra1</t>
  </si>
  <si>
    <t>Wild type</t>
  </si>
  <si>
    <t>Wild type</t>
    <phoneticPr fontId="1"/>
  </si>
  <si>
    <t>rnu/rnu</t>
  </si>
  <si>
    <t>rnu/rnu</t>
    <phoneticPr fontId="1"/>
  </si>
  <si>
    <t>Day56</t>
    <phoneticPr fontId="1"/>
  </si>
  <si>
    <t>Macrophage</t>
    <phoneticPr fontId="1"/>
  </si>
  <si>
    <t>AN thickness</t>
    <phoneticPr fontId="1"/>
  </si>
  <si>
    <t>IEL</t>
    <phoneticPr fontId="1"/>
  </si>
  <si>
    <t>Macrophag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_);[Red]\(0\)"/>
    <numFmt numFmtId="177" formatCode="0.0"/>
    <numFmt numFmtId="178" formatCode="0.0%"/>
  </numFmts>
  <fonts count="5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6"/>
      <name val="ＭＳ Ｐゴシック"/>
      <family val="2"/>
      <charset val="128"/>
    </font>
  </fonts>
  <fills count="2">
    <fill>
      <patternFill patternType="none"/>
    </fill>
    <fill>
      <patternFill patternType="gray125"/>
    </fill>
  </fills>
  <borders count="35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 style="medium">
        <color auto="1"/>
      </right>
      <top/>
      <bottom/>
      <diagonal/>
    </border>
    <border>
      <left style="hair">
        <color auto="1"/>
      </left>
      <right style="medium">
        <color auto="1"/>
      </right>
      <top/>
      <bottom style="medium">
        <color auto="1"/>
      </bottom>
      <diagonal/>
    </border>
    <border>
      <left/>
      <right style="hair">
        <color auto="1"/>
      </right>
      <top/>
      <bottom/>
      <diagonal/>
    </border>
    <border>
      <left/>
      <right style="hair">
        <color auto="1"/>
      </right>
      <top/>
      <bottom style="medium">
        <color auto="1"/>
      </bottom>
      <diagonal/>
    </border>
    <border>
      <left/>
      <right style="hair">
        <color auto="1"/>
      </right>
      <top style="medium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medium">
        <color auto="1"/>
      </top>
      <bottom style="thin">
        <color auto="1"/>
      </bottom>
      <diagonal/>
    </border>
    <border>
      <left style="hair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hair">
        <color auto="1"/>
      </right>
      <top style="thin">
        <color auto="1"/>
      </top>
      <bottom style="medium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medium">
        <color auto="1"/>
      </bottom>
      <diagonal/>
    </border>
    <border>
      <left style="hair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19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4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0" xfId="0" applyBorder="1" applyAlignment="1">
      <alignment horizontal="center"/>
    </xf>
    <xf numFmtId="1" fontId="0" fillId="0" borderId="0" xfId="0" applyNumberFormat="1" applyAlignment="1">
      <alignment horizontal="center"/>
    </xf>
    <xf numFmtId="177" fontId="0" fillId="0" borderId="0" xfId="0" applyNumberFormat="1" applyAlignment="1">
      <alignment horizontal="center"/>
    </xf>
    <xf numFmtId="178" fontId="0" fillId="0" borderId="0" xfId="0" applyNumberFormat="1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0" xfId="0" applyBorder="1" applyAlignment="1">
      <alignment horizontal="left"/>
    </xf>
    <xf numFmtId="1" fontId="0" fillId="0" borderId="0" xfId="0" applyNumberFormat="1" applyAlignment="1">
      <alignment horizontal="center" vertical="center"/>
    </xf>
    <xf numFmtId="1" fontId="0" fillId="0" borderId="0" xfId="0" applyNumberFormat="1"/>
    <xf numFmtId="0" fontId="0" fillId="0" borderId="1" xfId="0" applyBorder="1"/>
    <xf numFmtId="0" fontId="0" fillId="0" borderId="0" xfId="0" applyBorder="1"/>
    <xf numFmtId="177" fontId="0" fillId="0" borderId="1" xfId="0" applyNumberFormat="1" applyBorder="1"/>
    <xf numFmtId="177" fontId="0" fillId="0" borderId="2" xfId="0" applyNumberFormat="1" applyBorder="1"/>
    <xf numFmtId="0" fontId="0" fillId="0" borderId="3" xfId="0" applyBorder="1"/>
    <xf numFmtId="0" fontId="0" fillId="0" borderId="4" xfId="0" applyBorder="1"/>
    <xf numFmtId="177" fontId="0" fillId="0" borderId="4" xfId="0" applyNumberFormat="1" applyBorder="1"/>
    <xf numFmtId="177" fontId="0" fillId="0" borderId="5" xfId="0" applyNumberFormat="1" applyBorder="1"/>
    <xf numFmtId="0" fontId="0" fillId="0" borderId="5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177" fontId="0" fillId="0" borderId="12" xfId="0" applyNumberFormat="1" applyBorder="1"/>
    <xf numFmtId="0" fontId="0" fillId="0" borderId="12" xfId="0" applyBorder="1"/>
    <xf numFmtId="0" fontId="0" fillId="0" borderId="13" xfId="0" applyBorder="1"/>
    <xf numFmtId="177" fontId="0" fillId="0" borderId="13" xfId="0" applyNumberFormat="1" applyBorder="1"/>
    <xf numFmtId="177" fontId="0" fillId="0" borderId="14" xfId="0" applyNumberFormat="1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177" fontId="0" fillId="0" borderId="19" xfId="0" applyNumberFormat="1" applyBorder="1"/>
    <xf numFmtId="0" fontId="0" fillId="0" borderId="6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8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0" fillId="0" borderId="0" xfId="0" applyAlignment="1">
      <alignment horizontal="center"/>
    </xf>
    <xf numFmtId="0" fontId="0" fillId="0" borderId="33" xfId="0" applyBorder="1"/>
    <xf numFmtId="177" fontId="0" fillId="0" borderId="34" xfId="0" applyNumberFormat="1" applyBorder="1"/>
  </cellXfs>
  <cellStyles count="19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externalLink" Target="externalLinks/externalLink1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="0"/>
              <a:t>Aneurysm size</a:t>
            </a:r>
          </a:p>
        </c:rich>
      </c:tx>
      <c:layout>
        <c:manualLayout>
          <c:xMode val="edge"/>
          <c:yMode val="edge"/>
          <c:x val="0.323238188976378"/>
          <c:y val="0.00925925925925926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0560586176728"/>
          <c:y val="0.146296296296296"/>
          <c:w val="0.695287839020122"/>
          <c:h val="0.73780912802566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y7'!$D$1</c:f>
              <c:strCache>
                <c:ptCount val="1"/>
                <c:pt idx="0">
                  <c:v>neck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Day7'!$D$19:$D$20</c:f>
                <c:numCache>
                  <c:formatCode>General</c:formatCode>
                  <c:ptCount val="2"/>
                  <c:pt idx="0">
                    <c:v>4.764976390287848</c:v>
                  </c:pt>
                  <c:pt idx="1">
                    <c:v>13.9514171615763</c:v>
                  </c:pt>
                </c:numCache>
              </c:numRef>
            </c:plus>
            <c:minus>
              <c:numRef>
                <c:f>'Day7'!$D$19:$D$20</c:f>
                <c:numCache>
                  <c:formatCode>General</c:formatCode>
                  <c:ptCount val="2"/>
                  <c:pt idx="0">
                    <c:v>4.764976390287848</c:v>
                  </c:pt>
                  <c:pt idx="1">
                    <c:v>13.9514171615763</c:v>
                  </c:pt>
                </c:numCache>
              </c:numRef>
            </c:minus>
          </c:errBars>
          <c:cat>
            <c:strRef>
              <c:f>'Day7'!$A$17:$A$18</c:f>
              <c:strCache>
                <c:ptCount val="2"/>
                <c:pt idx="0">
                  <c:v>F344Jcl</c:v>
                </c:pt>
                <c:pt idx="1">
                  <c:v>F344NJcl</c:v>
                </c:pt>
              </c:strCache>
            </c:strRef>
          </c:cat>
          <c:val>
            <c:numRef>
              <c:f>'Day7'!$D$17:$D$18</c:f>
              <c:numCache>
                <c:formatCode>0_);[Red]\(0\)</c:formatCode>
                <c:ptCount val="2"/>
                <c:pt idx="0">
                  <c:v>43.25</c:v>
                </c:pt>
                <c:pt idx="1">
                  <c:v>51.77142857142858</c:v>
                </c:pt>
              </c:numCache>
            </c:numRef>
          </c:val>
        </c:ser>
        <c:ser>
          <c:idx val="1"/>
          <c:order val="1"/>
          <c:tx>
            <c:strRef>
              <c:f>'Day7'!$E$1</c:f>
              <c:strCache>
                <c:ptCount val="1"/>
                <c:pt idx="0">
                  <c:v>height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y7'!$E$19:$E$20</c:f>
                <c:numCache>
                  <c:formatCode>General</c:formatCode>
                  <c:ptCount val="2"/>
                  <c:pt idx="0">
                    <c:v>4.044131550778241</c:v>
                  </c:pt>
                  <c:pt idx="1">
                    <c:v>3.820193391835076</c:v>
                  </c:pt>
                </c:numCache>
              </c:numRef>
            </c:plus>
            <c:minus>
              <c:numRef>
                <c:f>'Day7'!$E$19:$E$20</c:f>
                <c:numCache>
                  <c:formatCode>General</c:formatCode>
                  <c:ptCount val="2"/>
                  <c:pt idx="0">
                    <c:v>4.044131550778241</c:v>
                  </c:pt>
                  <c:pt idx="1">
                    <c:v>3.820193391835076</c:v>
                  </c:pt>
                </c:numCache>
              </c:numRef>
            </c:minus>
          </c:errBars>
          <c:cat>
            <c:strRef>
              <c:f>'Day7'!$A$17:$A$18</c:f>
              <c:strCache>
                <c:ptCount val="2"/>
                <c:pt idx="0">
                  <c:v>F344Jcl</c:v>
                </c:pt>
                <c:pt idx="1">
                  <c:v>F344NJcl</c:v>
                </c:pt>
              </c:strCache>
            </c:strRef>
          </c:cat>
          <c:val>
            <c:numRef>
              <c:f>'Day7'!$E$17:$E$18</c:f>
              <c:numCache>
                <c:formatCode>0_);[Red]\(0\)</c:formatCode>
                <c:ptCount val="2"/>
                <c:pt idx="0">
                  <c:v>10.35</c:v>
                </c:pt>
                <c:pt idx="1">
                  <c:v>12.242857142857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51417064"/>
        <c:axId val="-2123657688"/>
      </c:barChart>
      <c:catAx>
        <c:axId val="1751417064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3657688"/>
        <c:crosses val="autoZero"/>
        <c:auto val="1"/>
        <c:lblAlgn val="ctr"/>
        <c:lblOffset val="100"/>
        <c:noMultiLvlLbl val="0"/>
      </c:catAx>
      <c:valAx>
        <c:axId val="-2123657688"/>
        <c:scaling>
          <c:orientation val="minMax"/>
        </c:scaling>
        <c:delete val="0"/>
        <c:axPos val="l"/>
        <c:majorGridlines/>
        <c:numFmt formatCode="0_);[Red]\(0\)" sourceLinked="1"/>
        <c:majorTickMark val="out"/>
        <c:minorTickMark val="none"/>
        <c:tickLblPos val="nextTo"/>
        <c:crossAx val="17514170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Arial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="0"/>
              <a:t>Aneurysm size</a:t>
            </a:r>
          </a:p>
        </c:rich>
      </c:tx>
      <c:layout>
        <c:manualLayout>
          <c:xMode val="edge"/>
          <c:yMode val="edge"/>
          <c:x val="0.323238188976378"/>
          <c:y val="0.00925925925925926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0560586176728"/>
          <c:y val="0.141666666666667"/>
          <c:w val="0.695287839020122"/>
          <c:h val="0.73780912802566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y56'!$D$1</c:f>
              <c:strCache>
                <c:ptCount val="1"/>
                <c:pt idx="0">
                  <c:v>neck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'Day56'!$D$19,'Day56'!$D$21)</c:f>
                <c:numCache>
                  <c:formatCode>General</c:formatCode>
                  <c:ptCount val="2"/>
                  <c:pt idx="0">
                    <c:v>6.624009359896772</c:v>
                  </c:pt>
                  <c:pt idx="1">
                    <c:v>12.48990703639453</c:v>
                  </c:pt>
                </c:numCache>
              </c:numRef>
            </c:plus>
            <c:minus>
              <c:numRef>
                <c:f>('Day56'!$D$19,'Day56'!$D$19,'Day56'!$D$21)</c:f>
                <c:numCache>
                  <c:formatCode>General</c:formatCode>
                  <c:ptCount val="3"/>
                  <c:pt idx="0">
                    <c:v>6.624009359896772</c:v>
                  </c:pt>
                  <c:pt idx="1">
                    <c:v>6.624009359896772</c:v>
                  </c:pt>
                  <c:pt idx="2">
                    <c:v>12.48990703639453</c:v>
                  </c:pt>
                </c:numCache>
              </c:numRef>
            </c:minus>
          </c:errBars>
          <c:cat>
            <c:strRef>
              <c:f>('Day56'!$A$18,'Day56'!$A$20)</c:f>
              <c:strCache>
                <c:ptCount val="2"/>
                <c:pt idx="0">
                  <c:v>F344Jcl</c:v>
                </c:pt>
                <c:pt idx="1">
                  <c:v>F344NJcl</c:v>
                </c:pt>
              </c:strCache>
            </c:strRef>
          </c:cat>
          <c:val>
            <c:numRef>
              <c:f>('Day56'!$D$18,'Day56'!$D$20)</c:f>
              <c:numCache>
                <c:formatCode>General</c:formatCode>
                <c:ptCount val="2"/>
                <c:pt idx="0">
                  <c:v>75.85</c:v>
                </c:pt>
                <c:pt idx="1">
                  <c:v>86.10000000000001</c:v>
                </c:pt>
              </c:numCache>
            </c:numRef>
          </c:val>
        </c:ser>
        <c:ser>
          <c:idx val="1"/>
          <c:order val="1"/>
          <c:tx>
            <c:strRef>
              <c:f>'Day56'!$E$1</c:f>
              <c:strCache>
                <c:ptCount val="1"/>
                <c:pt idx="0">
                  <c:v>height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Day56'!$E$19,'Day56'!$E$21)</c:f>
                <c:numCache>
                  <c:formatCode>General</c:formatCode>
                  <c:ptCount val="2"/>
                  <c:pt idx="0">
                    <c:v>4.963704198982851</c:v>
                  </c:pt>
                  <c:pt idx="1">
                    <c:v>3.922401239225977</c:v>
                  </c:pt>
                </c:numCache>
              </c:numRef>
            </c:plus>
            <c:minus>
              <c:numRef>
                <c:f>('Day56'!$E$19,'Day56'!$E$21)</c:f>
                <c:numCache>
                  <c:formatCode>General</c:formatCode>
                  <c:ptCount val="2"/>
                  <c:pt idx="0">
                    <c:v>4.963704198982851</c:v>
                  </c:pt>
                  <c:pt idx="1">
                    <c:v>3.922401239225977</c:v>
                  </c:pt>
                </c:numCache>
              </c:numRef>
            </c:minus>
          </c:errBars>
          <c:cat>
            <c:strRef>
              <c:f>('Day56'!$A$18,'Day56'!$A$20)</c:f>
              <c:strCache>
                <c:ptCount val="2"/>
                <c:pt idx="0">
                  <c:v>F344Jcl</c:v>
                </c:pt>
                <c:pt idx="1">
                  <c:v>F344NJcl</c:v>
                </c:pt>
              </c:strCache>
            </c:strRef>
          </c:cat>
          <c:val>
            <c:numRef>
              <c:f>('Day56'!$E$18,'Day56'!$E$20)</c:f>
              <c:numCache>
                <c:formatCode>General</c:formatCode>
                <c:ptCount val="2"/>
                <c:pt idx="0">
                  <c:v>34.625</c:v>
                </c:pt>
                <c:pt idx="1">
                  <c:v>28.28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51242936"/>
        <c:axId val="1752198120"/>
      </c:barChart>
      <c:catAx>
        <c:axId val="1751242936"/>
        <c:scaling>
          <c:orientation val="minMax"/>
        </c:scaling>
        <c:delete val="0"/>
        <c:axPos val="b"/>
        <c:majorTickMark val="out"/>
        <c:minorTickMark val="none"/>
        <c:tickLblPos val="nextTo"/>
        <c:crossAx val="1752198120"/>
        <c:crosses val="autoZero"/>
        <c:auto val="1"/>
        <c:lblAlgn val="ctr"/>
        <c:lblOffset val="100"/>
        <c:noMultiLvlLbl val="0"/>
      </c:catAx>
      <c:valAx>
        <c:axId val="175219812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175124293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Arial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="0"/>
              <a:t>IEL disruption</a:t>
            </a:r>
          </a:p>
        </c:rich>
      </c:tx>
      <c:layout>
        <c:manualLayout>
          <c:xMode val="edge"/>
          <c:yMode val="edge"/>
          <c:x val="0.342503499562555"/>
          <c:y val="0.0138888888888889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0560586176728"/>
          <c:y val="0.150925925925926"/>
          <c:w val="0.843328302712161"/>
          <c:h val="0.7331794983960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y56'!$F$1</c:f>
              <c:strCache>
                <c:ptCount val="1"/>
                <c:pt idx="0">
                  <c:v>IEL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Day56'!$F$19,'Day56'!$F$21)</c:f>
                <c:numCache>
                  <c:formatCode>General</c:formatCode>
                  <c:ptCount val="2"/>
                  <c:pt idx="0">
                    <c:v>8.927230769883246</c:v>
                  </c:pt>
                  <c:pt idx="1">
                    <c:v>5.787218515672991</c:v>
                  </c:pt>
                </c:numCache>
              </c:numRef>
            </c:plus>
            <c:minus>
              <c:numRef>
                <c:f>('Day56'!$F$19,'Day56'!$F$21)</c:f>
                <c:numCache>
                  <c:formatCode>General</c:formatCode>
                  <c:ptCount val="2"/>
                  <c:pt idx="0">
                    <c:v>8.927230769883246</c:v>
                  </c:pt>
                  <c:pt idx="1">
                    <c:v>5.787218515672991</c:v>
                  </c:pt>
                </c:numCache>
              </c:numRef>
            </c:minus>
          </c:errBars>
          <c:cat>
            <c:strRef>
              <c:f>('Day56'!$A$18,'Day56'!$A$20)</c:f>
              <c:strCache>
                <c:ptCount val="2"/>
                <c:pt idx="0">
                  <c:v>F344Jcl</c:v>
                </c:pt>
                <c:pt idx="1">
                  <c:v>F344NJcl</c:v>
                </c:pt>
              </c:strCache>
            </c:strRef>
          </c:cat>
          <c:val>
            <c:numRef>
              <c:f>('Day56'!$F$18,'Day56'!$F$20)</c:f>
              <c:numCache>
                <c:formatCode>General</c:formatCode>
                <c:ptCount val="2"/>
                <c:pt idx="0">
                  <c:v>65.51249999999998</c:v>
                </c:pt>
                <c:pt idx="1">
                  <c:v>59.216666666666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8604632"/>
        <c:axId val="1752439624"/>
      </c:barChart>
      <c:catAx>
        <c:axId val="-2128604632"/>
        <c:scaling>
          <c:orientation val="minMax"/>
        </c:scaling>
        <c:delete val="0"/>
        <c:axPos val="b"/>
        <c:majorTickMark val="out"/>
        <c:minorTickMark val="none"/>
        <c:tickLblPos val="nextTo"/>
        <c:crossAx val="1752439624"/>
        <c:crosses val="autoZero"/>
        <c:auto val="1"/>
        <c:lblAlgn val="ctr"/>
        <c:lblOffset val="100"/>
        <c:noMultiLvlLbl val="0"/>
      </c:catAx>
      <c:valAx>
        <c:axId val="175243962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12860463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 b="0"/>
              <a:t>area</a:t>
            </a:r>
          </a:p>
        </c:rich>
      </c:tx>
      <c:layout>
        <c:manualLayout>
          <c:xMode val="edge"/>
          <c:yMode val="edge"/>
          <c:x val="0.441630139982502"/>
          <c:y val="0.00925925925925926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86416389894391"/>
          <c:y val="0.113888888888889"/>
          <c:w val="0.699926290463692"/>
          <c:h val="0.7516980169145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y56'!$G$1</c:f>
              <c:strCache>
                <c:ptCount val="1"/>
                <c:pt idx="0">
                  <c:v>area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Day56'!$G$19,'Day56'!$G$21)</c:f>
                <c:numCache>
                  <c:formatCode>General</c:formatCode>
                  <c:ptCount val="2"/>
                  <c:pt idx="0">
                    <c:v>200.1220162468857</c:v>
                  </c:pt>
                  <c:pt idx="1">
                    <c:v>421.0743948190418</c:v>
                  </c:pt>
                </c:numCache>
              </c:numRef>
            </c:plus>
            <c:minus>
              <c:numRef>
                <c:f>('Day56'!$G$19,'Day56'!$G$21)</c:f>
                <c:numCache>
                  <c:formatCode>General</c:formatCode>
                  <c:ptCount val="2"/>
                  <c:pt idx="0">
                    <c:v>200.1220162468857</c:v>
                  </c:pt>
                  <c:pt idx="1">
                    <c:v>421.0743948190418</c:v>
                  </c:pt>
                </c:numCache>
              </c:numRef>
            </c:minus>
          </c:errBars>
          <c:cat>
            <c:strRef>
              <c:f>('Day56'!$A$18,'Day56'!$A$20)</c:f>
              <c:strCache>
                <c:ptCount val="2"/>
                <c:pt idx="0">
                  <c:v>F344Jcl</c:v>
                </c:pt>
                <c:pt idx="1">
                  <c:v>F344NJcl</c:v>
                </c:pt>
              </c:strCache>
            </c:strRef>
          </c:cat>
          <c:val>
            <c:numRef>
              <c:f>('Day56'!$G$18,'Day56'!$G$20)</c:f>
              <c:numCache>
                <c:formatCode>General</c:formatCode>
                <c:ptCount val="2"/>
                <c:pt idx="0">
                  <c:v>1551.3875</c:v>
                </c:pt>
                <c:pt idx="1">
                  <c:v>1572.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79999560"/>
        <c:axId val="1780002376"/>
      </c:barChart>
      <c:catAx>
        <c:axId val="1779999560"/>
        <c:scaling>
          <c:orientation val="minMax"/>
        </c:scaling>
        <c:delete val="0"/>
        <c:axPos val="b"/>
        <c:majorTickMark val="out"/>
        <c:minorTickMark val="none"/>
        <c:tickLblPos val="nextTo"/>
        <c:crossAx val="1780002376"/>
        <c:crosses val="autoZero"/>
        <c:auto val="1"/>
        <c:lblAlgn val="ctr"/>
        <c:lblOffset val="100"/>
        <c:noMultiLvlLbl val="0"/>
      </c:catAx>
      <c:valAx>
        <c:axId val="1780002376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177999956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baseline="0">
          <a:latin typeface="Arial"/>
        </a:defRPr>
      </a:pPr>
      <a:endParaRPr lang="ja-JP"/>
    </a:p>
  </c:txPr>
  <c:printSettings>
    <c:headerFooter/>
    <c:pageMargins b="0.75" l="0.7" r="0.7" t="0.75" header="0.3" footer="0.3"/>
    <c:pageSetup paperSize="9" orientation="portrait" horizontalDpi="-4" verticalDpi="-4"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 b="0"/>
              <a:t>wall area</a:t>
            </a:r>
          </a:p>
        </c:rich>
      </c:tx>
      <c:layout>
        <c:manualLayout>
          <c:xMode val="edge"/>
          <c:yMode val="edge"/>
          <c:x val="0.441630139982502"/>
          <c:y val="0.00925925925925926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86416389894391"/>
          <c:y val="0.113888888888889"/>
          <c:w val="0.699926290463692"/>
          <c:h val="0.7516980169145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y56'!$K$1</c:f>
              <c:strCache>
                <c:ptCount val="1"/>
                <c:pt idx="0">
                  <c:v>wall area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Day56'!$K$19,'Day56'!$K$21)</c:f>
                <c:numCache>
                  <c:formatCode>General</c:formatCode>
                  <c:ptCount val="2"/>
                  <c:pt idx="0">
                    <c:v>32.19575349279381</c:v>
                  </c:pt>
                  <c:pt idx="1">
                    <c:v>27.62839731494433</c:v>
                  </c:pt>
                </c:numCache>
              </c:numRef>
            </c:plus>
            <c:minus>
              <c:numRef>
                <c:f>('Day56'!$K$19,'Day56'!$K$21)</c:f>
                <c:numCache>
                  <c:formatCode>General</c:formatCode>
                  <c:ptCount val="2"/>
                  <c:pt idx="0">
                    <c:v>32.19575349279381</c:v>
                  </c:pt>
                  <c:pt idx="1">
                    <c:v>27.62839731494433</c:v>
                  </c:pt>
                </c:numCache>
              </c:numRef>
            </c:minus>
          </c:errBars>
          <c:cat>
            <c:strRef>
              <c:f>('Day56'!$A$18,'Day56'!$A$20)</c:f>
              <c:strCache>
                <c:ptCount val="2"/>
                <c:pt idx="0">
                  <c:v>F344Jcl</c:v>
                </c:pt>
                <c:pt idx="1">
                  <c:v>F344NJcl</c:v>
                </c:pt>
              </c:strCache>
            </c:strRef>
          </c:cat>
          <c:val>
            <c:numRef>
              <c:f>('Day56'!$K$18,'Day56'!$K$20)</c:f>
              <c:numCache>
                <c:formatCode>General</c:formatCode>
                <c:ptCount val="2"/>
                <c:pt idx="0">
                  <c:v>282.2375000000001</c:v>
                </c:pt>
                <c:pt idx="1">
                  <c:v>354.58571428571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51682328"/>
        <c:axId val="-2122928904"/>
      </c:barChart>
      <c:catAx>
        <c:axId val="1751682328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2928904"/>
        <c:crosses val="autoZero"/>
        <c:auto val="1"/>
        <c:lblAlgn val="ctr"/>
        <c:lblOffset val="100"/>
        <c:noMultiLvlLbl val="0"/>
      </c:catAx>
      <c:valAx>
        <c:axId val="-212292890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17516823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baseline="0">
          <a:latin typeface="Arial"/>
        </a:defRPr>
      </a:pPr>
      <a:endParaRPr lang="ja-JP"/>
    </a:p>
  </c:txPr>
  <c:printSettings>
    <c:headerFooter/>
    <c:pageMargins b="0.75" l="0.7" r="0.7" t="0.75" header="0.3" footer="0.3"/>
    <c:pageSetup paperSize="9" orientation="portrait" horizontalDpi="-4" verticalDpi="-4"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 b="0">
                <a:latin typeface="Arial"/>
              </a:defRPr>
            </a:pPr>
            <a:r>
              <a:rPr lang="en-US" altLang="ja-JP" sz="1400" b="0">
                <a:latin typeface="Arial"/>
              </a:rPr>
              <a:t>Neck</a:t>
            </a:r>
            <a:endParaRPr lang="ja-JP" altLang="en-US" sz="1400" b="0">
              <a:latin typeface="Arial"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まとめグラフ!$B$5</c:f>
              <c:strCache>
                <c:ptCount val="1"/>
                <c:pt idx="0">
                  <c:v>F344/Jc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まとめグラフ!$C$8:$F$8</c:f>
                <c:numCache>
                  <c:formatCode>General</c:formatCode>
                  <c:ptCount val="4"/>
                  <c:pt idx="0">
                    <c:v>4.764976390287848</c:v>
                  </c:pt>
                  <c:pt idx="1">
                    <c:v>10.95957771768603</c:v>
                  </c:pt>
                  <c:pt idx="2">
                    <c:v>2.719457522880263</c:v>
                  </c:pt>
                  <c:pt idx="3">
                    <c:v>6.62400935989677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まとめグラフ!$C$4:$F$4</c:f>
              <c:strCache>
                <c:ptCount val="4"/>
                <c:pt idx="0">
                  <c:v>Day7</c:v>
                </c:pt>
                <c:pt idx="1">
                  <c:v>Day14</c:v>
                </c:pt>
                <c:pt idx="2">
                  <c:v>Day28</c:v>
                </c:pt>
                <c:pt idx="3">
                  <c:v>Day56</c:v>
                </c:pt>
              </c:strCache>
            </c:strRef>
          </c:cat>
          <c:val>
            <c:numRef>
              <c:f>まとめグラフ!$C$5:$F$5</c:f>
              <c:numCache>
                <c:formatCode>General</c:formatCode>
                <c:ptCount val="4"/>
                <c:pt idx="0">
                  <c:v>43.25</c:v>
                </c:pt>
                <c:pt idx="1">
                  <c:v>60.5625</c:v>
                </c:pt>
                <c:pt idx="2">
                  <c:v>46.9875</c:v>
                </c:pt>
                <c:pt idx="3">
                  <c:v>75.85</c:v>
                </c:pt>
              </c:numCache>
            </c:numRef>
          </c:val>
        </c:ser>
        <c:ser>
          <c:idx val="2"/>
          <c:order val="1"/>
          <c:tx>
            <c:strRef>
              <c:f>まとめグラフ!$B$6</c:f>
              <c:strCache>
                <c:ptCount val="1"/>
                <c:pt idx="0">
                  <c:v>F344/NJcl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まとめグラフ!$C$9:$F$9</c:f>
                <c:numCache>
                  <c:formatCode>General</c:formatCode>
                  <c:ptCount val="4"/>
                  <c:pt idx="0">
                    <c:v>13.9514171615763</c:v>
                  </c:pt>
                  <c:pt idx="1">
                    <c:v>8.990107942417994</c:v>
                  </c:pt>
                  <c:pt idx="2">
                    <c:v>9.587212085299518</c:v>
                  </c:pt>
                  <c:pt idx="3">
                    <c:v>12.4899070363945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まとめグラフ!$C$4:$F$4</c:f>
              <c:strCache>
                <c:ptCount val="4"/>
                <c:pt idx="0">
                  <c:v>Day7</c:v>
                </c:pt>
                <c:pt idx="1">
                  <c:v>Day14</c:v>
                </c:pt>
                <c:pt idx="2">
                  <c:v>Day28</c:v>
                </c:pt>
                <c:pt idx="3">
                  <c:v>Day56</c:v>
                </c:pt>
              </c:strCache>
            </c:strRef>
          </c:cat>
          <c:val>
            <c:numRef>
              <c:f>まとめグラフ!$C$6:$F$6</c:f>
              <c:numCache>
                <c:formatCode>General</c:formatCode>
                <c:ptCount val="4"/>
                <c:pt idx="0">
                  <c:v>51.77142857142858</c:v>
                </c:pt>
                <c:pt idx="1">
                  <c:v>53.37142857142857</c:v>
                </c:pt>
                <c:pt idx="2">
                  <c:v>44.74285714285714</c:v>
                </c:pt>
                <c:pt idx="3">
                  <c:v>86.10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86148792"/>
        <c:axId val="1780219512"/>
      </c:barChart>
      <c:catAx>
        <c:axId val="178614879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1780219512"/>
        <c:crosses val="autoZero"/>
        <c:auto val="1"/>
        <c:lblAlgn val="ctr"/>
        <c:lblOffset val="100"/>
        <c:noMultiLvlLbl val="0"/>
      </c:catAx>
      <c:valAx>
        <c:axId val="1780219512"/>
        <c:scaling>
          <c:orientation val="minMax"/>
          <c:max val="100.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1786148792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sz="1400">
              <a:latin typeface="Arial"/>
            </a:defRPr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 b="0">
                <a:latin typeface="Arial"/>
              </a:defRPr>
            </a:pPr>
            <a:r>
              <a:rPr lang="en-US" altLang="ja-JP" sz="1400" b="0">
                <a:latin typeface="Arial"/>
              </a:rPr>
              <a:t>Height</a:t>
            </a:r>
            <a:endParaRPr lang="ja-JP" altLang="en-US" sz="1400" b="0">
              <a:latin typeface="Arial"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まとめグラフ!$B$13</c:f>
              <c:strCache>
                <c:ptCount val="1"/>
                <c:pt idx="0">
                  <c:v>F344/Jc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まとめグラフ!$C$16:$F$16</c:f>
                <c:numCache>
                  <c:formatCode>General</c:formatCode>
                  <c:ptCount val="4"/>
                  <c:pt idx="0">
                    <c:v>4.044131550778241</c:v>
                  </c:pt>
                  <c:pt idx="1">
                    <c:v>5.526074556138383</c:v>
                  </c:pt>
                  <c:pt idx="2">
                    <c:v>1.391127016127574</c:v>
                  </c:pt>
                  <c:pt idx="3">
                    <c:v>4.96370419898285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まとめグラフ!$C$4:$F$4</c:f>
              <c:strCache>
                <c:ptCount val="4"/>
                <c:pt idx="0">
                  <c:v>Day7</c:v>
                </c:pt>
                <c:pt idx="1">
                  <c:v>Day14</c:v>
                </c:pt>
                <c:pt idx="2">
                  <c:v>Day28</c:v>
                </c:pt>
                <c:pt idx="3">
                  <c:v>Day56</c:v>
                </c:pt>
              </c:strCache>
            </c:strRef>
          </c:cat>
          <c:val>
            <c:numRef>
              <c:f>まとめグラフ!$C$13:$F$13</c:f>
              <c:numCache>
                <c:formatCode>General</c:formatCode>
                <c:ptCount val="4"/>
                <c:pt idx="0">
                  <c:v>10.35</c:v>
                </c:pt>
                <c:pt idx="1">
                  <c:v>17.45</c:v>
                </c:pt>
                <c:pt idx="2">
                  <c:v>14.775</c:v>
                </c:pt>
                <c:pt idx="3">
                  <c:v>34.625</c:v>
                </c:pt>
              </c:numCache>
            </c:numRef>
          </c:val>
        </c:ser>
        <c:ser>
          <c:idx val="2"/>
          <c:order val="1"/>
          <c:tx>
            <c:strRef>
              <c:f>まとめグラフ!$B$14</c:f>
              <c:strCache>
                <c:ptCount val="1"/>
                <c:pt idx="0">
                  <c:v>F344/NJcl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まとめグラフ!$C$17:$F$17</c:f>
                <c:numCache>
                  <c:formatCode>General</c:formatCode>
                  <c:ptCount val="4"/>
                  <c:pt idx="0">
                    <c:v>3.820193391835076</c:v>
                  </c:pt>
                  <c:pt idx="1">
                    <c:v>6.094895823723395</c:v>
                  </c:pt>
                  <c:pt idx="2">
                    <c:v>3.021198186806852</c:v>
                  </c:pt>
                  <c:pt idx="3">
                    <c:v>3.92240123922597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まとめグラフ!$C$4:$F$4</c:f>
              <c:strCache>
                <c:ptCount val="4"/>
                <c:pt idx="0">
                  <c:v>Day7</c:v>
                </c:pt>
                <c:pt idx="1">
                  <c:v>Day14</c:v>
                </c:pt>
                <c:pt idx="2">
                  <c:v>Day28</c:v>
                </c:pt>
                <c:pt idx="3">
                  <c:v>Day56</c:v>
                </c:pt>
              </c:strCache>
            </c:strRef>
          </c:cat>
          <c:val>
            <c:numRef>
              <c:f>まとめグラフ!$C$14:$F$14</c:f>
              <c:numCache>
                <c:formatCode>General</c:formatCode>
                <c:ptCount val="4"/>
                <c:pt idx="0">
                  <c:v>12.24285714285714</c:v>
                </c:pt>
                <c:pt idx="1">
                  <c:v>14.72857142857143</c:v>
                </c:pt>
                <c:pt idx="2">
                  <c:v>13.72857142857143</c:v>
                </c:pt>
                <c:pt idx="3">
                  <c:v>28.28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52881064"/>
        <c:axId val="1780006600"/>
      </c:barChart>
      <c:catAx>
        <c:axId val="175288106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1780006600"/>
        <c:crosses val="autoZero"/>
        <c:auto val="1"/>
        <c:lblAlgn val="ctr"/>
        <c:lblOffset val="100"/>
        <c:noMultiLvlLbl val="0"/>
      </c:catAx>
      <c:valAx>
        <c:axId val="1780006600"/>
        <c:scaling>
          <c:orientation val="minMax"/>
          <c:max val="40.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1752881064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sz="1400">
              <a:latin typeface="Arial"/>
            </a:defRPr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 b="0">
                <a:latin typeface="Arial"/>
              </a:defRPr>
            </a:pPr>
            <a:r>
              <a:rPr lang="en-US" altLang="ja-JP" sz="1400" b="0">
                <a:latin typeface="Arial"/>
              </a:rPr>
              <a:t>IEL disruption length</a:t>
            </a:r>
            <a:endParaRPr lang="ja-JP" altLang="en-US" sz="1400" b="0">
              <a:latin typeface="Arial"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まとめグラフ!$B$21</c:f>
              <c:strCache>
                <c:ptCount val="1"/>
                <c:pt idx="0">
                  <c:v>F344/Jc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まとめグラフ!$C$24:$F$24</c:f>
                <c:numCache>
                  <c:formatCode>General</c:formatCode>
                  <c:ptCount val="4"/>
                  <c:pt idx="0">
                    <c:v>9.728108436381699</c:v>
                  </c:pt>
                  <c:pt idx="1">
                    <c:v>14.27834352262196</c:v>
                  </c:pt>
                  <c:pt idx="2">
                    <c:v>5.731912788829751</c:v>
                  </c:pt>
                  <c:pt idx="3">
                    <c:v>8.92723076988324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まとめグラフ!$C$4:$F$4</c:f>
              <c:strCache>
                <c:ptCount val="4"/>
                <c:pt idx="0">
                  <c:v>Day7</c:v>
                </c:pt>
                <c:pt idx="1">
                  <c:v>Day14</c:v>
                </c:pt>
                <c:pt idx="2">
                  <c:v>Day28</c:v>
                </c:pt>
                <c:pt idx="3">
                  <c:v>Day56</c:v>
                </c:pt>
              </c:strCache>
            </c:strRef>
          </c:cat>
          <c:val>
            <c:numRef>
              <c:f>まとめグラフ!$C$21:$F$21</c:f>
              <c:numCache>
                <c:formatCode>General</c:formatCode>
                <c:ptCount val="4"/>
                <c:pt idx="0">
                  <c:v>36.9875</c:v>
                </c:pt>
                <c:pt idx="1">
                  <c:v>39.6125</c:v>
                </c:pt>
                <c:pt idx="2">
                  <c:v>37.9125</c:v>
                </c:pt>
                <c:pt idx="3">
                  <c:v>65.51249999999998</c:v>
                </c:pt>
              </c:numCache>
            </c:numRef>
          </c:val>
        </c:ser>
        <c:ser>
          <c:idx val="2"/>
          <c:order val="1"/>
          <c:tx>
            <c:strRef>
              <c:f>まとめグラフ!$B$22</c:f>
              <c:strCache>
                <c:ptCount val="1"/>
                <c:pt idx="0">
                  <c:v>F344/NJcl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まとめグラフ!$C$25:$F$25</c:f>
                <c:numCache>
                  <c:formatCode>General</c:formatCode>
                  <c:ptCount val="4"/>
                  <c:pt idx="0">
                    <c:v>16.57609540197903</c:v>
                  </c:pt>
                  <c:pt idx="1">
                    <c:v>8.974635459596855</c:v>
                  </c:pt>
                  <c:pt idx="2">
                    <c:v>8.522527171429558</c:v>
                  </c:pt>
                  <c:pt idx="3">
                    <c:v>5.78721851567299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まとめグラフ!$C$4:$F$4</c:f>
              <c:strCache>
                <c:ptCount val="4"/>
                <c:pt idx="0">
                  <c:v>Day7</c:v>
                </c:pt>
                <c:pt idx="1">
                  <c:v>Day14</c:v>
                </c:pt>
                <c:pt idx="2">
                  <c:v>Day28</c:v>
                </c:pt>
                <c:pt idx="3">
                  <c:v>Day56</c:v>
                </c:pt>
              </c:strCache>
            </c:strRef>
          </c:cat>
          <c:val>
            <c:numRef>
              <c:f>まとめグラフ!$C$22:$F$22</c:f>
              <c:numCache>
                <c:formatCode>General</c:formatCode>
                <c:ptCount val="4"/>
                <c:pt idx="0">
                  <c:v>30.11428571428571</c:v>
                </c:pt>
                <c:pt idx="1">
                  <c:v>34.51428571428571</c:v>
                </c:pt>
                <c:pt idx="2">
                  <c:v>36.9</c:v>
                </c:pt>
                <c:pt idx="3">
                  <c:v>59.216666666666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52036744"/>
        <c:axId val="1784016184"/>
      </c:barChart>
      <c:catAx>
        <c:axId val="175203674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1784016184"/>
        <c:crosses val="autoZero"/>
        <c:auto val="1"/>
        <c:lblAlgn val="ctr"/>
        <c:lblOffset val="100"/>
        <c:noMultiLvlLbl val="0"/>
      </c:catAx>
      <c:valAx>
        <c:axId val="1784016184"/>
        <c:scaling>
          <c:orientation val="minMax"/>
          <c:max val="80.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1752036744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sz="1400">
              <a:latin typeface="Arial"/>
            </a:defRPr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 b="0">
                <a:latin typeface="Arial"/>
              </a:defRPr>
            </a:pPr>
            <a:r>
              <a:rPr lang="en-US" altLang="ja-JP" sz="1400" b="0">
                <a:latin typeface="Arial"/>
              </a:rPr>
              <a:t>Area</a:t>
            </a:r>
            <a:endParaRPr lang="ja-JP" altLang="en-US" sz="1400" b="0">
              <a:latin typeface="Arial"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まとめグラフ!$B$29</c:f>
              <c:strCache>
                <c:ptCount val="1"/>
                <c:pt idx="0">
                  <c:v>F344/Jc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まとめグラフ!$C$32:$F$32</c:f>
                <c:numCache>
                  <c:formatCode>General</c:formatCode>
                  <c:ptCount val="4"/>
                  <c:pt idx="0">
                    <c:v>102.300387951366</c:v>
                  </c:pt>
                  <c:pt idx="1">
                    <c:v>370.8533720943495</c:v>
                  </c:pt>
                  <c:pt idx="2">
                    <c:v>40.07414587946626</c:v>
                  </c:pt>
                  <c:pt idx="3">
                    <c:v>200.122016246885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まとめグラフ!$C$4:$F$4</c:f>
              <c:strCache>
                <c:ptCount val="4"/>
                <c:pt idx="0">
                  <c:v>Day7</c:v>
                </c:pt>
                <c:pt idx="1">
                  <c:v>Day14</c:v>
                </c:pt>
                <c:pt idx="2">
                  <c:v>Day28</c:v>
                </c:pt>
                <c:pt idx="3">
                  <c:v>Day56</c:v>
                </c:pt>
              </c:strCache>
            </c:strRef>
          </c:cat>
          <c:val>
            <c:numRef>
              <c:f>まとめグラフ!$C$29:$F$29</c:f>
              <c:numCache>
                <c:formatCode>General</c:formatCode>
                <c:ptCount val="4"/>
                <c:pt idx="0">
                  <c:v>102.300387951366</c:v>
                </c:pt>
                <c:pt idx="1">
                  <c:v>663.6875</c:v>
                </c:pt>
                <c:pt idx="2">
                  <c:v>385.8625000000001</c:v>
                </c:pt>
                <c:pt idx="3">
                  <c:v>1551.3875</c:v>
                </c:pt>
              </c:numCache>
            </c:numRef>
          </c:val>
        </c:ser>
        <c:ser>
          <c:idx val="2"/>
          <c:order val="1"/>
          <c:tx>
            <c:strRef>
              <c:f>まとめグラフ!$B$30</c:f>
              <c:strCache>
                <c:ptCount val="1"/>
                <c:pt idx="0">
                  <c:v>F344/NJcl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まとめグラフ!$C$33:$F$33</c:f>
                <c:numCache>
                  <c:formatCode>General</c:formatCode>
                  <c:ptCount val="4"/>
                  <c:pt idx="0">
                    <c:v>254.1858736581302</c:v>
                  </c:pt>
                  <c:pt idx="1">
                    <c:v>237.8029762433685</c:v>
                  </c:pt>
                  <c:pt idx="2">
                    <c:v>140.847965301051</c:v>
                  </c:pt>
                  <c:pt idx="3">
                    <c:v>421.074394819041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まとめグラフ!$C$4:$F$4</c:f>
              <c:strCache>
                <c:ptCount val="4"/>
                <c:pt idx="0">
                  <c:v>Day7</c:v>
                </c:pt>
                <c:pt idx="1">
                  <c:v>Day14</c:v>
                </c:pt>
                <c:pt idx="2">
                  <c:v>Day28</c:v>
                </c:pt>
                <c:pt idx="3">
                  <c:v>Day56</c:v>
                </c:pt>
              </c:strCache>
            </c:strRef>
          </c:cat>
          <c:val>
            <c:numRef>
              <c:f>まとめグラフ!$C$30:$F$30</c:f>
              <c:numCache>
                <c:formatCode>General</c:formatCode>
                <c:ptCount val="4"/>
                <c:pt idx="0">
                  <c:v>254.1858736581302</c:v>
                </c:pt>
                <c:pt idx="1">
                  <c:v>453.1857142857143</c:v>
                </c:pt>
                <c:pt idx="2">
                  <c:v>395.4571428571429</c:v>
                </c:pt>
                <c:pt idx="3">
                  <c:v>1572.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79887928"/>
        <c:axId val="1779891160"/>
      </c:barChart>
      <c:catAx>
        <c:axId val="177988792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1779891160"/>
        <c:crosses val="autoZero"/>
        <c:auto val="1"/>
        <c:lblAlgn val="ctr"/>
        <c:lblOffset val="100"/>
        <c:noMultiLvlLbl val="0"/>
      </c:catAx>
      <c:valAx>
        <c:axId val="1779891160"/>
        <c:scaling>
          <c:orientation val="minMax"/>
          <c:max val="2000.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1779887928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sz="1400">
              <a:latin typeface="Arial"/>
            </a:defRPr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 b="0">
                <a:latin typeface="Arial"/>
              </a:defRPr>
            </a:pPr>
            <a:r>
              <a:rPr lang="en-US" altLang="ja-JP" sz="1400" b="0">
                <a:latin typeface="Arial"/>
              </a:rPr>
              <a:t>CD68</a:t>
            </a:r>
            <a:r>
              <a:rPr lang="en-US" altLang="ja-JP" sz="1400" b="0" baseline="30000">
                <a:latin typeface="Arial"/>
              </a:rPr>
              <a:t>+</a:t>
            </a:r>
            <a:r>
              <a:rPr lang="en-US" altLang="ja-JP" sz="1400" b="0">
                <a:latin typeface="Arial"/>
              </a:rPr>
              <a:t> cells</a:t>
            </a:r>
            <a:endParaRPr lang="ja-JP" altLang="en-US" sz="1400" b="0">
              <a:latin typeface="Arial"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まとめグラフ!$B$37</c:f>
              <c:strCache>
                <c:ptCount val="1"/>
                <c:pt idx="0">
                  <c:v>F344/Jc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まとめグラフ!$C$40:$F$40</c:f>
                <c:numCache>
                  <c:formatCode>General</c:formatCode>
                  <c:ptCount val="4"/>
                  <c:pt idx="0">
                    <c:v>0.421637021355784</c:v>
                  </c:pt>
                  <c:pt idx="1">
                    <c:v>0.989743318610787</c:v>
                  </c:pt>
                  <c:pt idx="2">
                    <c:v>0.428571428571429</c:v>
                  </c:pt>
                  <c:pt idx="3">
                    <c:v>0.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まとめグラフ!$C$4:$F$4</c:f>
              <c:strCache>
                <c:ptCount val="4"/>
                <c:pt idx="0">
                  <c:v>Day7</c:v>
                </c:pt>
                <c:pt idx="1">
                  <c:v>Day14</c:v>
                </c:pt>
                <c:pt idx="2">
                  <c:v>Day28</c:v>
                </c:pt>
                <c:pt idx="3">
                  <c:v>Day56</c:v>
                </c:pt>
              </c:strCache>
            </c:strRef>
          </c:cat>
          <c:val>
            <c:numRef>
              <c:f>まとめグラフ!$C$37:$F$37</c:f>
              <c:numCache>
                <c:formatCode>General</c:formatCode>
                <c:ptCount val="4"/>
                <c:pt idx="0">
                  <c:v>1.333333333333333</c:v>
                </c:pt>
                <c:pt idx="1">
                  <c:v>1.857142857142857</c:v>
                </c:pt>
                <c:pt idx="2">
                  <c:v>0.5</c:v>
                </c:pt>
                <c:pt idx="3">
                  <c:v>1.0</c:v>
                </c:pt>
              </c:numCache>
            </c:numRef>
          </c:val>
        </c:ser>
        <c:ser>
          <c:idx val="2"/>
          <c:order val="1"/>
          <c:tx>
            <c:strRef>
              <c:f>まとめグラフ!$B$38</c:f>
              <c:strCache>
                <c:ptCount val="1"/>
                <c:pt idx="0">
                  <c:v>F344/NJcl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まとめグラフ!$C$41:$F$41</c:f>
                <c:numCache>
                  <c:formatCode>General</c:formatCode>
                  <c:ptCount val="4"/>
                  <c:pt idx="0">
                    <c:v>0.447213595499958</c:v>
                  </c:pt>
                  <c:pt idx="1">
                    <c:v>0.687184270936277</c:v>
                  </c:pt>
                  <c:pt idx="2">
                    <c:v>0.187043905916565</c:v>
                  </c:pt>
                  <c:pt idx="3">
                    <c:v>0.24147264420814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まとめグラフ!$C$4:$F$4</c:f>
              <c:strCache>
                <c:ptCount val="4"/>
                <c:pt idx="0">
                  <c:v>Day7</c:v>
                </c:pt>
                <c:pt idx="1">
                  <c:v>Day14</c:v>
                </c:pt>
                <c:pt idx="2">
                  <c:v>Day28</c:v>
                </c:pt>
                <c:pt idx="3">
                  <c:v>Day56</c:v>
                </c:pt>
              </c:strCache>
            </c:strRef>
          </c:cat>
          <c:val>
            <c:numRef>
              <c:f>まとめグラフ!$C$38:$F$38</c:f>
              <c:numCache>
                <c:formatCode>General</c:formatCode>
                <c:ptCount val="4"/>
                <c:pt idx="0">
                  <c:v>2.0</c:v>
                </c:pt>
                <c:pt idx="1">
                  <c:v>0.833333333333333</c:v>
                </c:pt>
                <c:pt idx="2">
                  <c:v>0.176776695296637</c:v>
                </c:pt>
                <c:pt idx="3">
                  <c:v>0.8571428571428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5509464"/>
        <c:axId val="1784472712"/>
      </c:barChart>
      <c:catAx>
        <c:axId val="-210550946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1784472712"/>
        <c:crosses val="autoZero"/>
        <c:auto val="1"/>
        <c:lblAlgn val="ctr"/>
        <c:lblOffset val="100"/>
        <c:noMultiLvlLbl val="0"/>
      </c:catAx>
      <c:valAx>
        <c:axId val="1784472712"/>
        <c:scaling>
          <c:orientation val="minMax"/>
          <c:max val="3.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-2105509464"/>
        <c:crosses val="autoZero"/>
        <c:crossBetween val="between"/>
        <c:majorUnit val="1.0"/>
      </c:valAx>
    </c:plotArea>
    <c:legend>
      <c:legendPos val="r"/>
      <c:overlay val="0"/>
      <c:txPr>
        <a:bodyPr/>
        <a:lstStyle/>
        <a:p>
          <a:pPr>
            <a:defRPr sz="1400">
              <a:latin typeface="Arial"/>
            </a:defRPr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 b="0">
                <a:latin typeface="Arial"/>
              </a:defRPr>
            </a:pPr>
            <a:r>
              <a:rPr lang="en-US" altLang="ja-JP" sz="1400" b="0">
                <a:latin typeface="Arial"/>
              </a:rPr>
              <a:t>AN thickness</a:t>
            </a:r>
            <a:endParaRPr lang="ja-JP" altLang="en-US" sz="1400" b="0">
              <a:latin typeface="Arial"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まとめグラフ!$B$45</c:f>
              <c:strCache>
                <c:ptCount val="1"/>
                <c:pt idx="0">
                  <c:v>F344/Jc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まとめグラフ!$C$48:$F$48</c:f>
                <c:numCache>
                  <c:formatCode>General</c:formatCode>
                  <c:ptCount val="4"/>
                  <c:pt idx="0">
                    <c:v>0.16210421887717</c:v>
                  </c:pt>
                  <c:pt idx="1">
                    <c:v>1.131911873688018</c:v>
                  </c:pt>
                  <c:pt idx="2">
                    <c:v>0.370361942901805</c:v>
                  </c:pt>
                  <c:pt idx="3">
                    <c:v>0.25310570914145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まとめグラフ!$C$4:$F$4</c:f>
              <c:strCache>
                <c:ptCount val="4"/>
                <c:pt idx="0">
                  <c:v>Day7</c:v>
                </c:pt>
                <c:pt idx="1">
                  <c:v>Day14</c:v>
                </c:pt>
                <c:pt idx="2">
                  <c:v>Day28</c:v>
                </c:pt>
                <c:pt idx="3">
                  <c:v>Day56</c:v>
                </c:pt>
              </c:strCache>
            </c:strRef>
          </c:cat>
          <c:val>
            <c:numRef>
              <c:f>まとめグラフ!$C$45:$F$45</c:f>
              <c:numCache>
                <c:formatCode>General</c:formatCode>
                <c:ptCount val="4"/>
                <c:pt idx="0" formatCode="0">
                  <c:v>2.516666666666667</c:v>
                </c:pt>
                <c:pt idx="1">
                  <c:v>2.985714285714285</c:v>
                </c:pt>
                <c:pt idx="2">
                  <c:v>3.1375</c:v>
                </c:pt>
                <c:pt idx="3">
                  <c:v>2.85</c:v>
                </c:pt>
              </c:numCache>
            </c:numRef>
          </c:val>
        </c:ser>
        <c:ser>
          <c:idx val="2"/>
          <c:order val="1"/>
          <c:tx>
            <c:strRef>
              <c:f>まとめグラフ!$B$46</c:f>
              <c:strCache>
                <c:ptCount val="1"/>
                <c:pt idx="0">
                  <c:v>F344/NJcl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まとめグラフ!$C$49:$F$49</c:f>
                <c:numCache>
                  <c:formatCode>General</c:formatCode>
                  <c:ptCount val="4"/>
                  <c:pt idx="0">
                    <c:v>0.259165326899002</c:v>
                  </c:pt>
                  <c:pt idx="1">
                    <c:v>0.651707159867242</c:v>
                  </c:pt>
                  <c:pt idx="2">
                    <c:v>0.472447877637892</c:v>
                  </c:pt>
                  <c:pt idx="3">
                    <c:v>0.38703477668983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まとめグラフ!$C$4:$F$4</c:f>
              <c:strCache>
                <c:ptCount val="4"/>
                <c:pt idx="0">
                  <c:v>Day7</c:v>
                </c:pt>
                <c:pt idx="1">
                  <c:v>Day14</c:v>
                </c:pt>
                <c:pt idx="2">
                  <c:v>Day28</c:v>
                </c:pt>
                <c:pt idx="3">
                  <c:v>Day56</c:v>
                </c:pt>
              </c:strCache>
            </c:strRef>
          </c:cat>
          <c:val>
            <c:numRef>
              <c:f>まとめグラフ!$C$46:$F$46</c:f>
              <c:numCache>
                <c:formatCode>General</c:formatCode>
                <c:ptCount val="4"/>
                <c:pt idx="0">
                  <c:v>2.85</c:v>
                </c:pt>
                <c:pt idx="1">
                  <c:v>3.283333333333332</c:v>
                </c:pt>
                <c:pt idx="2">
                  <c:v>2.757142857142856</c:v>
                </c:pt>
                <c:pt idx="3">
                  <c:v>3.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81959448"/>
        <c:axId val="1781181960"/>
      </c:barChart>
      <c:catAx>
        <c:axId val="178195944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1781181960"/>
        <c:crosses val="autoZero"/>
        <c:auto val="1"/>
        <c:lblAlgn val="ctr"/>
        <c:lblOffset val="100"/>
        <c:noMultiLvlLbl val="0"/>
      </c:catAx>
      <c:valAx>
        <c:axId val="1781181960"/>
        <c:scaling>
          <c:orientation val="minMax"/>
          <c:max val="5.0"/>
          <c:min val="0.0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1781959448"/>
        <c:crosses val="autoZero"/>
        <c:crossBetween val="between"/>
        <c:majorUnit val="1.0"/>
      </c:valAx>
    </c:plotArea>
    <c:legend>
      <c:legendPos val="r"/>
      <c:overlay val="0"/>
      <c:txPr>
        <a:bodyPr/>
        <a:lstStyle/>
        <a:p>
          <a:pPr>
            <a:defRPr sz="1400">
              <a:latin typeface="Arial"/>
            </a:defRPr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="0"/>
              <a:t>IEL disruption</a:t>
            </a:r>
          </a:p>
        </c:rich>
      </c:tx>
      <c:layout>
        <c:manualLayout>
          <c:xMode val="edge"/>
          <c:yMode val="edge"/>
          <c:x val="0.342503499562555"/>
          <c:y val="0.0138888888888889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0560586176728"/>
          <c:y val="0.150925925925926"/>
          <c:w val="0.843328302712161"/>
          <c:h val="0.7331794983960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y7'!$F$1</c:f>
              <c:strCache>
                <c:ptCount val="1"/>
                <c:pt idx="0">
                  <c:v>IEL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Day7'!$F$19:$F$20</c:f>
                <c:numCache>
                  <c:formatCode>General</c:formatCode>
                  <c:ptCount val="2"/>
                  <c:pt idx="0">
                    <c:v>9.728108436381699</c:v>
                  </c:pt>
                  <c:pt idx="1">
                    <c:v>16.57609540197903</c:v>
                  </c:pt>
                </c:numCache>
              </c:numRef>
            </c:plus>
            <c:minus>
              <c:numRef>
                <c:f>'Day7'!$F$19:$F$20</c:f>
                <c:numCache>
                  <c:formatCode>General</c:formatCode>
                  <c:ptCount val="2"/>
                  <c:pt idx="0">
                    <c:v>9.728108436381699</c:v>
                  </c:pt>
                  <c:pt idx="1">
                    <c:v>16.57609540197903</c:v>
                  </c:pt>
                </c:numCache>
              </c:numRef>
            </c:minus>
          </c:errBars>
          <c:cat>
            <c:strRef>
              <c:f>'Day7'!$A$17:$A$18</c:f>
              <c:strCache>
                <c:ptCount val="2"/>
                <c:pt idx="0">
                  <c:v>F344Jcl</c:v>
                </c:pt>
                <c:pt idx="1">
                  <c:v>F344NJcl</c:v>
                </c:pt>
              </c:strCache>
            </c:strRef>
          </c:cat>
          <c:val>
            <c:numRef>
              <c:f>'Day7'!$F$17:$F$18</c:f>
              <c:numCache>
                <c:formatCode>0_);[Red]\(0\)</c:formatCode>
                <c:ptCount val="2"/>
                <c:pt idx="0">
                  <c:v>36.9875</c:v>
                </c:pt>
                <c:pt idx="1">
                  <c:v>30.114285714285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3753336"/>
        <c:axId val="1780169976"/>
      </c:barChart>
      <c:catAx>
        <c:axId val="-2123753336"/>
        <c:scaling>
          <c:orientation val="minMax"/>
        </c:scaling>
        <c:delete val="0"/>
        <c:axPos val="b"/>
        <c:majorTickMark val="out"/>
        <c:minorTickMark val="none"/>
        <c:tickLblPos val="nextTo"/>
        <c:crossAx val="1780169976"/>
        <c:crosses val="autoZero"/>
        <c:auto val="1"/>
        <c:lblAlgn val="ctr"/>
        <c:lblOffset val="100"/>
        <c:noMultiLvlLbl val="0"/>
      </c:catAx>
      <c:valAx>
        <c:axId val="1780169976"/>
        <c:scaling>
          <c:orientation val="minMax"/>
        </c:scaling>
        <c:delete val="0"/>
        <c:axPos val="l"/>
        <c:majorGridlines/>
        <c:numFmt formatCode="0_);[Red]\(0\)" sourceLinked="1"/>
        <c:majorTickMark val="out"/>
        <c:minorTickMark val="none"/>
        <c:tickLblPos val="nextTo"/>
        <c:crossAx val="-212375333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 b="0">
                <a:latin typeface="Arial"/>
              </a:defRPr>
            </a:pPr>
            <a:r>
              <a:rPr lang="en-US" altLang="ja-JP" sz="1400" b="0">
                <a:latin typeface="Arial"/>
              </a:rPr>
              <a:t>Neck</a:t>
            </a:r>
            <a:endParaRPr lang="ja-JP" altLang="en-US" sz="1400" b="0">
              <a:latin typeface="Arial"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論文用!$B$5</c:f>
              <c:strCache>
                <c:ptCount val="1"/>
                <c:pt idx="0">
                  <c:v>F344/Jc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論文用!$C$8:$D$8</c:f>
                <c:numCache>
                  <c:formatCode>General</c:formatCode>
                  <c:ptCount val="2"/>
                  <c:pt idx="0">
                    <c:v>4.764976390287848</c:v>
                  </c:pt>
                  <c:pt idx="1">
                    <c:v>6.62400935989677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論文用!$C$4:$D$4</c:f>
              <c:strCache>
                <c:ptCount val="2"/>
                <c:pt idx="0">
                  <c:v>Day7</c:v>
                </c:pt>
                <c:pt idx="1">
                  <c:v>Day56</c:v>
                </c:pt>
              </c:strCache>
            </c:strRef>
          </c:cat>
          <c:val>
            <c:numRef>
              <c:f>論文用!$C$5:$D$5</c:f>
              <c:numCache>
                <c:formatCode>General</c:formatCode>
                <c:ptCount val="2"/>
                <c:pt idx="0">
                  <c:v>43.25</c:v>
                </c:pt>
                <c:pt idx="1">
                  <c:v>75.85</c:v>
                </c:pt>
              </c:numCache>
            </c:numRef>
          </c:val>
        </c:ser>
        <c:ser>
          <c:idx val="2"/>
          <c:order val="1"/>
          <c:tx>
            <c:strRef>
              <c:f>論文用!$B$6</c:f>
              <c:strCache>
                <c:ptCount val="1"/>
                <c:pt idx="0">
                  <c:v>F344/NJcl-rnu/rnu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論文用!$C$9:$D$9</c:f>
                <c:numCache>
                  <c:formatCode>General</c:formatCode>
                  <c:ptCount val="2"/>
                  <c:pt idx="0">
                    <c:v>13.9514171615763</c:v>
                  </c:pt>
                  <c:pt idx="1">
                    <c:v>12.4899070363945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論文用!$C$4:$D$4</c:f>
              <c:strCache>
                <c:ptCount val="2"/>
                <c:pt idx="0">
                  <c:v>Day7</c:v>
                </c:pt>
                <c:pt idx="1">
                  <c:v>Day56</c:v>
                </c:pt>
              </c:strCache>
            </c:strRef>
          </c:cat>
          <c:val>
            <c:numRef>
              <c:f>論文用!$C$6:$D$6</c:f>
              <c:numCache>
                <c:formatCode>General</c:formatCode>
                <c:ptCount val="2"/>
                <c:pt idx="0">
                  <c:v>51.77142857142858</c:v>
                </c:pt>
                <c:pt idx="1">
                  <c:v>86.10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84968584"/>
        <c:axId val="-2103463384"/>
      </c:barChart>
      <c:catAx>
        <c:axId val="178496858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-2103463384"/>
        <c:crosses val="autoZero"/>
        <c:auto val="1"/>
        <c:lblAlgn val="ctr"/>
        <c:lblOffset val="100"/>
        <c:noMultiLvlLbl val="0"/>
      </c:catAx>
      <c:valAx>
        <c:axId val="-2103463384"/>
        <c:scaling>
          <c:orientation val="minMax"/>
          <c:max val="100.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1784968584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400">
              <a:latin typeface="Arial"/>
            </a:defRPr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 b="0">
                <a:latin typeface="Arial"/>
              </a:defRPr>
            </a:pPr>
            <a:r>
              <a:rPr lang="en-US" altLang="ja-JP" sz="1400" b="0">
                <a:latin typeface="Arial"/>
              </a:rPr>
              <a:t>Height</a:t>
            </a:r>
            <a:endParaRPr lang="ja-JP" altLang="en-US" sz="1400" b="0">
              <a:latin typeface="Arial"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論文用!$B$13</c:f>
              <c:strCache>
                <c:ptCount val="1"/>
                <c:pt idx="0">
                  <c:v>F344/Jc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論文用!$C$16:$D$16</c:f>
                <c:numCache>
                  <c:formatCode>General</c:formatCode>
                  <c:ptCount val="2"/>
                  <c:pt idx="0">
                    <c:v>4.044131550778241</c:v>
                  </c:pt>
                  <c:pt idx="1">
                    <c:v>4.96370419898285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論文用!$C$4:$D$4</c:f>
              <c:strCache>
                <c:ptCount val="2"/>
                <c:pt idx="0">
                  <c:v>Day7</c:v>
                </c:pt>
                <c:pt idx="1">
                  <c:v>Day56</c:v>
                </c:pt>
              </c:strCache>
            </c:strRef>
          </c:cat>
          <c:val>
            <c:numRef>
              <c:f>論文用!$C$13:$D$13</c:f>
              <c:numCache>
                <c:formatCode>General</c:formatCode>
                <c:ptCount val="2"/>
                <c:pt idx="0">
                  <c:v>10.35</c:v>
                </c:pt>
                <c:pt idx="1">
                  <c:v>34.625</c:v>
                </c:pt>
              </c:numCache>
            </c:numRef>
          </c:val>
        </c:ser>
        <c:ser>
          <c:idx val="2"/>
          <c:order val="1"/>
          <c:tx>
            <c:strRef>
              <c:f>論文用!$B$14</c:f>
              <c:strCache>
                <c:ptCount val="1"/>
                <c:pt idx="0">
                  <c:v>F344/NJcl-rnu/rnu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論文用!$C$17:$D$17</c:f>
                <c:numCache>
                  <c:formatCode>General</c:formatCode>
                  <c:ptCount val="2"/>
                  <c:pt idx="0">
                    <c:v>3.820193391835076</c:v>
                  </c:pt>
                  <c:pt idx="1">
                    <c:v>3.92240123922597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論文用!$C$4:$D$4</c:f>
              <c:strCache>
                <c:ptCount val="2"/>
                <c:pt idx="0">
                  <c:v>Day7</c:v>
                </c:pt>
                <c:pt idx="1">
                  <c:v>Day56</c:v>
                </c:pt>
              </c:strCache>
            </c:strRef>
          </c:cat>
          <c:val>
            <c:numRef>
              <c:f>論文用!$C$14:$D$14</c:f>
              <c:numCache>
                <c:formatCode>General</c:formatCode>
                <c:ptCount val="2"/>
                <c:pt idx="0">
                  <c:v>12.24285714285714</c:v>
                </c:pt>
                <c:pt idx="1">
                  <c:v>28.28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2776424"/>
        <c:axId val="-2124541352"/>
      </c:barChart>
      <c:catAx>
        <c:axId val="-210277642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-2124541352"/>
        <c:crosses val="autoZero"/>
        <c:auto val="1"/>
        <c:lblAlgn val="ctr"/>
        <c:lblOffset val="100"/>
        <c:noMultiLvlLbl val="0"/>
      </c:catAx>
      <c:valAx>
        <c:axId val="-2124541352"/>
        <c:scaling>
          <c:orientation val="minMax"/>
          <c:max val="40.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-2102776424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400">
              <a:latin typeface="Arial"/>
            </a:defRPr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 b="0">
                <a:latin typeface="Arial"/>
              </a:defRPr>
            </a:pPr>
            <a:r>
              <a:rPr lang="en-US" altLang="ja-JP" sz="1200" b="0">
                <a:latin typeface="Arial"/>
              </a:rPr>
              <a:t>Length of IEL disruption in lesion</a:t>
            </a:r>
            <a:endParaRPr lang="ja-JP" altLang="en-US" sz="1200" b="0">
              <a:latin typeface="Arial"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論文用!$B$21</c:f>
              <c:strCache>
                <c:ptCount val="1"/>
                <c:pt idx="0">
                  <c:v>F344/Jc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論文用!$D$24</c:f>
                <c:numCache>
                  <c:formatCode>General</c:formatCode>
                  <c:ptCount val="1"/>
                  <c:pt idx="0">
                    <c:v>8.92723076988324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論文用!$D$4</c:f>
              <c:strCache>
                <c:ptCount val="1"/>
                <c:pt idx="0">
                  <c:v>Day56</c:v>
                </c:pt>
              </c:strCache>
            </c:strRef>
          </c:cat>
          <c:val>
            <c:numRef>
              <c:f>論文用!$D$21</c:f>
              <c:numCache>
                <c:formatCode>General</c:formatCode>
                <c:ptCount val="1"/>
                <c:pt idx="0">
                  <c:v>65.51249999999998</c:v>
                </c:pt>
              </c:numCache>
            </c:numRef>
          </c:val>
        </c:ser>
        <c:ser>
          <c:idx val="2"/>
          <c:order val="1"/>
          <c:tx>
            <c:strRef>
              <c:f>論文用!$B$22</c:f>
              <c:strCache>
                <c:ptCount val="1"/>
                <c:pt idx="0">
                  <c:v>F344/NJcl-rnu/rnu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論文用!$D$25</c:f>
                <c:numCache>
                  <c:formatCode>General</c:formatCode>
                  <c:ptCount val="1"/>
                  <c:pt idx="0">
                    <c:v>5.78721851567299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論文用!$D$4</c:f>
              <c:strCache>
                <c:ptCount val="1"/>
                <c:pt idx="0">
                  <c:v>Day56</c:v>
                </c:pt>
              </c:strCache>
            </c:strRef>
          </c:cat>
          <c:val>
            <c:numRef>
              <c:f>論文用!$D$22</c:f>
              <c:numCache>
                <c:formatCode>General</c:formatCode>
                <c:ptCount val="1"/>
                <c:pt idx="0">
                  <c:v>59.216666666666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7251512"/>
        <c:axId val="-2104387016"/>
      </c:barChart>
      <c:catAx>
        <c:axId val="-212725151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/>
              </a:defRPr>
            </a:pPr>
            <a:endParaRPr lang="ja-JP"/>
          </a:p>
        </c:txPr>
        <c:crossAx val="-2104387016"/>
        <c:crosses val="autoZero"/>
        <c:auto val="1"/>
        <c:lblAlgn val="ctr"/>
        <c:lblOffset val="100"/>
        <c:noMultiLvlLbl val="0"/>
      </c:catAx>
      <c:valAx>
        <c:axId val="-2104387016"/>
        <c:scaling>
          <c:orientation val="minMax"/>
          <c:max val="80.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200" b="0">
                    <a:latin typeface="Arial"/>
                    <a:cs typeface="Arial"/>
                  </a:defRPr>
                </a:pPr>
                <a:r>
                  <a:rPr lang="en-US" altLang="ja-JP" sz="1200" b="0">
                    <a:latin typeface="Arial"/>
                    <a:cs typeface="Arial"/>
                  </a:rPr>
                  <a:t>(μm)</a:t>
                </a:r>
                <a:endParaRPr lang="ja-JP" altLang="en-US" sz="1200" b="0">
                  <a:latin typeface="Arial"/>
                  <a:cs typeface="Arial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/>
              </a:defRPr>
            </a:pPr>
            <a:endParaRPr lang="ja-JP"/>
          </a:p>
        </c:txPr>
        <c:crossAx val="-2127251512"/>
        <c:crosses val="autoZero"/>
        <c:crossBetween val="between"/>
        <c:majorUnit val="20.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 b="0">
                <a:latin typeface="Arial"/>
              </a:defRPr>
            </a:pPr>
            <a:r>
              <a:rPr lang="en-US" altLang="ja-JP" sz="1200" b="0">
                <a:latin typeface="Arial"/>
              </a:rPr>
              <a:t>Area of induced aneurysm</a:t>
            </a:r>
            <a:endParaRPr lang="ja-JP" altLang="en-US" sz="1200" b="0">
              <a:latin typeface="Arial"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論文用!$B$29</c:f>
              <c:strCache>
                <c:ptCount val="1"/>
                <c:pt idx="0">
                  <c:v>F344/Jc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論文用!$C$32:$E$32</c:f>
                <c:numCache>
                  <c:formatCode>General</c:formatCode>
                  <c:ptCount val="3"/>
                  <c:pt idx="0">
                    <c:v>102.300387951366</c:v>
                  </c:pt>
                  <c:pt idx="1">
                    <c:v>40.07414587946626</c:v>
                  </c:pt>
                  <c:pt idx="2">
                    <c:v>200.122016246885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論文用!$C$28:$E$28</c:f>
              <c:strCache>
                <c:ptCount val="3"/>
                <c:pt idx="0">
                  <c:v>Day7</c:v>
                </c:pt>
                <c:pt idx="1">
                  <c:v>Day28</c:v>
                </c:pt>
                <c:pt idx="2">
                  <c:v>Day56</c:v>
                </c:pt>
              </c:strCache>
            </c:strRef>
          </c:cat>
          <c:val>
            <c:numRef>
              <c:f>論文用!$C$29:$E$29</c:f>
              <c:numCache>
                <c:formatCode>General</c:formatCode>
                <c:ptCount val="3"/>
                <c:pt idx="0">
                  <c:v>102.300387951366</c:v>
                </c:pt>
                <c:pt idx="1">
                  <c:v>385.8625000000001</c:v>
                </c:pt>
                <c:pt idx="2">
                  <c:v>1551.3875</c:v>
                </c:pt>
              </c:numCache>
            </c:numRef>
          </c:val>
        </c:ser>
        <c:ser>
          <c:idx val="2"/>
          <c:order val="1"/>
          <c:tx>
            <c:strRef>
              <c:f>論文用!$B$30</c:f>
              <c:strCache>
                <c:ptCount val="1"/>
                <c:pt idx="0">
                  <c:v>F344/NJcl-rnu/rnu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論文用!$C$33:$E$33</c:f>
                <c:numCache>
                  <c:formatCode>General</c:formatCode>
                  <c:ptCount val="3"/>
                  <c:pt idx="0">
                    <c:v>254.1858736581302</c:v>
                  </c:pt>
                  <c:pt idx="1">
                    <c:v>140.847965301051</c:v>
                  </c:pt>
                  <c:pt idx="2">
                    <c:v>421.074394819041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論文用!$C$28:$E$28</c:f>
              <c:strCache>
                <c:ptCount val="3"/>
                <c:pt idx="0">
                  <c:v>Day7</c:v>
                </c:pt>
                <c:pt idx="1">
                  <c:v>Day28</c:v>
                </c:pt>
                <c:pt idx="2">
                  <c:v>Day56</c:v>
                </c:pt>
              </c:strCache>
            </c:strRef>
          </c:cat>
          <c:val>
            <c:numRef>
              <c:f>論文用!$C$30:$E$30</c:f>
              <c:numCache>
                <c:formatCode>General</c:formatCode>
                <c:ptCount val="3"/>
                <c:pt idx="0">
                  <c:v>254.1858736581302</c:v>
                </c:pt>
                <c:pt idx="1">
                  <c:v>395.4571428571429</c:v>
                </c:pt>
                <c:pt idx="2">
                  <c:v>1572.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3200008"/>
        <c:axId val="1781273656"/>
      </c:barChart>
      <c:catAx>
        <c:axId val="-210320000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/>
              </a:defRPr>
            </a:pPr>
            <a:endParaRPr lang="ja-JP"/>
          </a:p>
        </c:txPr>
        <c:crossAx val="1781273656"/>
        <c:crosses val="autoZero"/>
        <c:auto val="1"/>
        <c:lblAlgn val="ctr"/>
        <c:lblOffset val="100"/>
        <c:noMultiLvlLbl val="0"/>
      </c:catAx>
      <c:valAx>
        <c:axId val="1781273656"/>
        <c:scaling>
          <c:orientation val="minMax"/>
          <c:max val="2000.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200" b="0">
                    <a:latin typeface="Arial"/>
                    <a:cs typeface="Arial"/>
                  </a:defRPr>
                </a:pPr>
                <a:r>
                  <a:rPr lang="en-US" altLang="ja-JP" sz="1200" b="0">
                    <a:latin typeface="Arial"/>
                    <a:cs typeface="Arial"/>
                  </a:rPr>
                  <a:t>(μm</a:t>
                </a:r>
                <a:r>
                  <a:rPr lang="en-US" altLang="ja-JP" sz="1200" b="0" baseline="30000">
                    <a:latin typeface="Arial"/>
                    <a:cs typeface="Arial"/>
                  </a:rPr>
                  <a:t>2</a:t>
                </a:r>
                <a:r>
                  <a:rPr lang="en-US" altLang="ja-JP" sz="1200" b="0">
                    <a:latin typeface="Arial"/>
                    <a:cs typeface="Arial"/>
                  </a:rPr>
                  <a:t>)</a:t>
                </a:r>
                <a:endParaRPr lang="ja-JP" altLang="en-US" sz="1200" b="0">
                  <a:latin typeface="Arial"/>
                  <a:cs typeface="Arial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/>
              </a:defRPr>
            </a:pPr>
            <a:endParaRPr lang="ja-JP"/>
          </a:p>
        </c:txPr>
        <c:crossAx val="-2103200008"/>
        <c:crosses val="autoZero"/>
        <c:crossBetween val="between"/>
      </c:valAx>
    </c:plotArea>
    <c:legend>
      <c:legendPos val="l"/>
      <c:layout>
        <c:manualLayout>
          <c:xMode val="edge"/>
          <c:yMode val="edge"/>
          <c:x val="0.236111111111111"/>
          <c:y val="0.238967993584135"/>
          <c:w val="0.322486439195101"/>
          <c:h val="0.196907261592301"/>
        </c:manualLayout>
      </c:layout>
      <c:overlay val="1"/>
      <c:txPr>
        <a:bodyPr/>
        <a:lstStyle/>
        <a:p>
          <a:pPr>
            <a:defRPr sz="1200">
              <a:latin typeface="Arial"/>
              <a:cs typeface="Arial"/>
            </a:defRPr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 b="0">
                <a:latin typeface="Arial"/>
              </a:defRPr>
            </a:pPr>
            <a:r>
              <a:rPr lang="en-US" altLang="ja-JP" sz="1200" b="0">
                <a:latin typeface="Arial"/>
              </a:rPr>
              <a:t>Macrophage</a:t>
            </a:r>
            <a:endParaRPr lang="ja-JP" altLang="en-US" sz="1200" b="0">
              <a:latin typeface="Arial"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論文用!$B$37</c:f>
              <c:strCache>
                <c:ptCount val="1"/>
                <c:pt idx="0">
                  <c:v>F344/Jc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論文用!$D$40</c:f>
                <c:numCache>
                  <c:formatCode>General</c:formatCode>
                  <c:ptCount val="1"/>
                  <c:pt idx="0">
                    <c:v>0.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論文用!$D$4</c:f>
              <c:strCache>
                <c:ptCount val="1"/>
                <c:pt idx="0">
                  <c:v>Day56</c:v>
                </c:pt>
              </c:strCache>
            </c:strRef>
          </c:cat>
          <c:val>
            <c:numRef>
              <c:f>論文用!$D$37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</c:ser>
        <c:ser>
          <c:idx val="2"/>
          <c:order val="1"/>
          <c:tx>
            <c:strRef>
              <c:f>論文用!$B$38</c:f>
              <c:strCache>
                <c:ptCount val="1"/>
                <c:pt idx="0">
                  <c:v>F344/NJcl-rnu/rnu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論文用!$D$41</c:f>
                <c:numCache>
                  <c:formatCode>General</c:formatCode>
                  <c:ptCount val="1"/>
                  <c:pt idx="0">
                    <c:v>0.24147264420814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論文用!$D$4</c:f>
              <c:strCache>
                <c:ptCount val="1"/>
                <c:pt idx="0">
                  <c:v>Day56</c:v>
                </c:pt>
              </c:strCache>
            </c:strRef>
          </c:cat>
          <c:val>
            <c:numRef>
              <c:f>論文用!$D$38</c:f>
              <c:numCache>
                <c:formatCode>General</c:formatCode>
                <c:ptCount val="1"/>
                <c:pt idx="0">
                  <c:v>0.8571428571428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31887704"/>
        <c:axId val="-2124688520"/>
      </c:barChart>
      <c:catAx>
        <c:axId val="-213188770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/>
              </a:defRPr>
            </a:pPr>
            <a:endParaRPr lang="ja-JP"/>
          </a:p>
        </c:txPr>
        <c:crossAx val="-2124688520"/>
        <c:crosses val="autoZero"/>
        <c:auto val="1"/>
        <c:lblAlgn val="ctr"/>
        <c:lblOffset val="100"/>
        <c:noMultiLvlLbl val="0"/>
      </c:catAx>
      <c:valAx>
        <c:axId val="-2124688520"/>
        <c:scaling>
          <c:orientation val="minMax"/>
          <c:max val="1.5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200" b="0">
                    <a:latin typeface="Arial"/>
                    <a:cs typeface="Arial"/>
                  </a:defRPr>
                </a:pPr>
                <a:r>
                  <a:rPr lang="en-US" altLang="ja-JP" sz="1200" b="0">
                    <a:latin typeface="Arial"/>
                    <a:cs typeface="Arial"/>
                  </a:rPr>
                  <a:t>cell count / field</a:t>
                </a:r>
                <a:endParaRPr lang="ja-JP" altLang="en-US" sz="1200" b="0">
                  <a:latin typeface="Arial"/>
                  <a:cs typeface="Arial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/>
              </a:defRPr>
            </a:pPr>
            <a:endParaRPr lang="ja-JP"/>
          </a:p>
        </c:txPr>
        <c:crossAx val="-2131887704"/>
        <c:crosses val="autoZero"/>
        <c:crossBetween val="between"/>
        <c:majorUnit val="0.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 b="0">
                <a:latin typeface="Arial"/>
              </a:defRPr>
            </a:pPr>
            <a:r>
              <a:rPr lang="en-US" altLang="ja-JP" sz="1200" b="0" i="0" baseline="0">
                <a:effectLst/>
              </a:rPr>
              <a:t>Thickness of smooth muscle cell layer</a:t>
            </a:r>
            <a:endParaRPr lang="en-US" altLang="ja-JP" sz="1200">
              <a:effectLst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論文用!$B$45</c:f>
              <c:strCache>
                <c:ptCount val="1"/>
                <c:pt idx="0">
                  <c:v>F344/Jc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論文用!$D$48</c:f>
                <c:numCache>
                  <c:formatCode>General</c:formatCode>
                  <c:ptCount val="1"/>
                  <c:pt idx="0">
                    <c:v>0.25310570914145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論文用!$D$4</c:f>
              <c:strCache>
                <c:ptCount val="1"/>
                <c:pt idx="0">
                  <c:v>Day56</c:v>
                </c:pt>
              </c:strCache>
            </c:strRef>
          </c:cat>
          <c:val>
            <c:numRef>
              <c:f>論文用!$D$45</c:f>
              <c:numCache>
                <c:formatCode>General</c:formatCode>
                <c:ptCount val="1"/>
                <c:pt idx="0">
                  <c:v>2.85</c:v>
                </c:pt>
              </c:numCache>
            </c:numRef>
          </c:val>
        </c:ser>
        <c:ser>
          <c:idx val="2"/>
          <c:order val="1"/>
          <c:tx>
            <c:strRef>
              <c:f>論文用!$B$46</c:f>
              <c:strCache>
                <c:ptCount val="1"/>
                <c:pt idx="0">
                  <c:v>F344/NJcl-rnu/rnu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論文用!$D$49</c:f>
                <c:numCache>
                  <c:formatCode>General</c:formatCode>
                  <c:ptCount val="1"/>
                  <c:pt idx="0">
                    <c:v>0.38703477668983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論文用!$D$4</c:f>
              <c:strCache>
                <c:ptCount val="1"/>
                <c:pt idx="0">
                  <c:v>Day56</c:v>
                </c:pt>
              </c:strCache>
            </c:strRef>
          </c:cat>
          <c:val>
            <c:numRef>
              <c:f>論文用!$D$46</c:f>
              <c:numCache>
                <c:formatCode>General</c:formatCode>
                <c:ptCount val="1"/>
                <c:pt idx="0">
                  <c:v>3.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3393384"/>
        <c:axId val="1782804376"/>
      </c:barChart>
      <c:catAx>
        <c:axId val="-210339338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/>
              </a:defRPr>
            </a:pPr>
            <a:endParaRPr lang="ja-JP"/>
          </a:p>
        </c:txPr>
        <c:crossAx val="1782804376"/>
        <c:crosses val="autoZero"/>
        <c:auto val="1"/>
        <c:lblAlgn val="ctr"/>
        <c:lblOffset val="100"/>
        <c:noMultiLvlLbl val="0"/>
      </c:catAx>
      <c:valAx>
        <c:axId val="1782804376"/>
        <c:scaling>
          <c:orientation val="minMax"/>
          <c:max val="4.0"/>
          <c:min val="0.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200" b="0">
                    <a:latin typeface="Arial"/>
                    <a:cs typeface="Arial"/>
                  </a:defRPr>
                </a:pPr>
                <a:r>
                  <a:rPr lang="en-US" altLang="ja-JP" sz="1200" b="0">
                    <a:latin typeface="Arial"/>
                    <a:cs typeface="Arial"/>
                  </a:rPr>
                  <a:t>(μm)</a:t>
                </a:r>
                <a:endParaRPr lang="ja-JP" altLang="en-US" sz="1200" b="0">
                  <a:latin typeface="Arial"/>
                  <a:cs typeface="Arial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/>
              </a:defRPr>
            </a:pPr>
            <a:endParaRPr lang="ja-JP"/>
          </a:p>
        </c:txPr>
        <c:crossAx val="-2103393384"/>
        <c:crosses val="autoZero"/>
        <c:crossBetween val="between"/>
        <c:majorUnit val="1.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 b="0">
                <a:latin typeface="Arial"/>
              </a:defRPr>
            </a:pPr>
            <a:r>
              <a:rPr lang="en-US" altLang="ja-JP" sz="1400" b="0">
                <a:latin typeface="Arial"/>
              </a:rPr>
              <a:t>Neck</a:t>
            </a:r>
            <a:endParaRPr lang="ja-JP" altLang="en-US" sz="1400" b="0">
              <a:latin typeface="Arial"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Revise用!$B$5</c:f>
              <c:strCache>
                <c:ptCount val="1"/>
                <c:pt idx="0">
                  <c:v>F344/Jc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Revise用!$C$8:$D$8</c:f>
                <c:numCache>
                  <c:formatCode>General</c:formatCode>
                  <c:ptCount val="2"/>
                  <c:pt idx="0">
                    <c:v>4.764976390287848</c:v>
                  </c:pt>
                  <c:pt idx="1">
                    <c:v>6.62400935989677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Revise用!$C$4:$D$4</c:f>
              <c:strCache>
                <c:ptCount val="2"/>
                <c:pt idx="0">
                  <c:v>Day7</c:v>
                </c:pt>
                <c:pt idx="1">
                  <c:v>Day56</c:v>
                </c:pt>
              </c:strCache>
            </c:strRef>
          </c:cat>
          <c:val>
            <c:numRef>
              <c:f>Revise用!$C$5:$D$5</c:f>
              <c:numCache>
                <c:formatCode>General</c:formatCode>
                <c:ptCount val="2"/>
                <c:pt idx="0">
                  <c:v>43.25</c:v>
                </c:pt>
                <c:pt idx="1">
                  <c:v>75.85</c:v>
                </c:pt>
              </c:numCache>
            </c:numRef>
          </c:val>
        </c:ser>
        <c:ser>
          <c:idx val="2"/>
          <c:order val="1"/>
          <c:tx>
            <c:strRef>
              <c:f>Revise用!$B$6</c:f>
              <c:strCache>
                <c:ptCount val="1"/>
                <c:pt idx="0">
                  <c:v>F344/NJcl-rnu/rnu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Revise用!$C$9:$D$9</c:f>
                <c:numCache>
                  <c:formatCode>General</c:formatCode>
                  <c:ptCount val="2"/>
                  <c:pt idx="0">
                    <c:v>13.9514171615763</c:v>
                  </c:pt>
                  <c:pt idx="1">
                    <c:v>12.4899070363945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Revise用!$C$4:$D$4</c:f>
              <c:strCache>
                <c:ptCount val="2"/>
                <c:pt idx="0">
                  <c:v>Day7</c:v>
                </c:pt>
                <c:pt idx="1">
                  <c:v>Day56</c:v>
                </c:pt>
              </c:strCache>
            </c:strRef>
          </c:cat>
          <c:val>
            <c:numRef>
              <c:f>Revise用!$C$6:$D$6</c:f>
              <c:numCache>
                <c:formatCode>General</c:formatCode>
                <c:ptCount val="2"/>
                <c:pt idx="0">
                  <c:v>51.77142857142858</c:v>
                </c:pt>
                <c:pt idx="1">
                  <c:v>86.10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0763320"/>
        <c:axId val="-2124139096"/>
      </c:barChart>
      <c:catAx>
        <c:axId val="212076332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-2124139096"/>
        <c:crosses val="autoZero"/>
        <c:auto val="1"/>
        <c:lblAlgn val="ctr"/>
        <c:lblOffset val="100"/>
        <c:noMultiLvlLbl val="0"/>
      </c:catAx>
      <c:valAx>
        <c:axId val="-2124139096"/>
        <c:scaling>
          <c:orientation val="minMax"/>
          <c:max val="100.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2120763320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400">
              <a:latin typeface="Arial"/>
            </a:defRPr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 b="0">
                <a:latin typeface="Arial"/>
              </a:defRPr>
            </a:pPr>
            <a:r>
              <a:rPr lang="en-US" altLang="ja-JP" sz="1400" b="0">
                <a:latin typeface="Arial"/>
              </a:rPr>
              <a:t>Height</a:t>
            </a:r>
            <a:endParaRPr lang="ja-JP" altLang="en-US" sz="1400" b="0">
              <a:latin typeface="Arial"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Revise用!$B$13</c:f>
              <c:strCache>
                <c:ptCount val="1"/>
                <c:pt idx="0">
                  <c:v>F344/Jc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Revise用!$C$16:$D$16</c:f>
                <c:numCache>
                  <c:formatCode>General</c:formatCode>
                  <c:ptCount val="2"/>
                  <c:pt idx="0">
                    <c:v>4.044131550778241</c:v>
                  </c:pt>
                  <c:pt idx="1">
                    <c:v>4.96370419898285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Revise用!$C$4:$D$4</c:f>
              <c:strCache>
                <c:ptCount val="2"/>
                <c:pt idx="0">
                  <c:v>Day7</c:v>
                </c:pt>
                <c:pt idx="1">
                  <c:v>Day56</c:v>
                </c:pt>
              </c:strCache>
            </c:strRef>
          </c:cat>
          <c:val>
            <c:numRef>
              <c:f>Revise用!$C$13:$D$13</c:f>
              <c:numCache>
                <c:formatCode>General</c:formatCode>
                <c:ptCount val="2"/>
                <c:pt idx="0">
                  <c:v>10.35</c:v>
                </c:pt>
                <c:pt idx="1">
                  <c:v>34.625</c:v>
                </c:pt>
              </c:numCache>
            </c:numRef>
          </c:val>
        </c:ser>
        <c:ser>
          <c:idx val="2"/>
          <c:order val="1"/>
          <c:tx>
            <c:strRef>
              <c:f>Revise用!$B$14</c:f>
              <c:strCache>
                <c:ptCount val="1"/>
                <c:pt idx="0">
                  <c:v>F344/NJcl-rnu/rnu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Revise用!$C$17:$D$17</c:f>
                <c:numCache>
                  <c:formatCode>General</c:formatCode>
                  <c:ptCount val="2"/>
                  <c:pt idx="0">
                    <c:v>3.820193391835076</c:v>
                  </c:pt>
                  <c:pt idx="1">
                    <c:v>3.92240123922597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Revise用!$C$4:$D$4</c:f>
              <c:strCache>
                <c:ptCount val="2"/>
                <c:pt idx="0">
                  <c:v>Day7</c:v>
                </c:pt>
                <c:pt idx="1">
                  <c:v>Day56</c:v>
                </c:pt>
              </c:strCache>
            </c:strRef>
          </c:cat>
          <c:val>
            <c:numRef>
              <c:f>Revise用!$C$14:$D$14</c:f>
              <c:numCache>
                <c:formatCode>General</c:formatCode>
                <c:ptCount val="2"/>
                <c:pt idx="0">
                  <c:v>12.24285714285714</c:v>
                </c:pt>
                <c:pt idx="1">
                  <c:v>28.28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73599160"/>
        <c:axId val="1780401720"/>
      </c:barChart>
      <c:catAx>
        <c:axId val="177359916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1780401720"/>
        <c:crosses val="autoZero"/>
        <c:auto val="1"/>
        <c:lblAlgn val="ctr"/>
        <c:lblOffset val="100"/>
        <c:noMultiLvlLbl val="0"/>
      </c:catAx>
      <c:valAx>
        <c:axId val="1780401720"/>
        <c:scaling>
          <c:orientation val="minMax"/>
          <c:max val="40.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1773599160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400">
              <a:latin typeface="Arial"/>
            </a:defRPr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 b="0">
                <a:latin typeface="Arial"/>
              </a:defRPr>
            </a:pPr>
            <a:r>
              <a:rPr lang="en-US" altLang="ja-JP" sz="1200" b="0">
                <a:latin typeface="Arial"/>
              </a:rPr>
              <a:t>Length of IEL disruption in lesion</a:t>
            </a:r>
            <a:endParaRPr lang="ja-JP" altLang="en-US" sz="1200" b="0">
              <a:latin typeface="Arial"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Revise用!$B$21</c:f>
              <c:strCache>
                <c:ptCount val="1"/>
                <c:pt idx="0">
                  <c:v>F344/Jc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Revise用!$D$24</c:f>
                <c:numCache>
                  <c:formatCode>General</c:formatCode>
                  <c:ptCount val="1"/>
                  <c:pt idx="0">
                    <c:v>8.92723076988324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Revise用!$D$4</c:f>
              <c:strCache>
                <c:ptCount val="1"/>
                <c:pt idx="0">
                  <c:v>Day56</c:v>
                </c:pt>
              </c:strCache>
            </c:strRef>
          </c:cat>
          <c:val>
            <c:numRef>
              <c:f>Revise用!$D$21</c:f>
              <c:numCache>
                <c:formatCode>General</c:formatCode>
                <c:ptCount val="1"/>
                <c:pt idx="0">
                  <c:v>65.51249999999998</c:v>
                </c:pt>
              </c:numCache>
            </c:numRef>
          </c:val>
        </c:ser>
        <c:ser>
          <c:idx val="2"/>
          <c:order val="1"/>
          <c:tx>
            <c:strRef>
              <c:f>Revise用!$B$22</c:f>
              <c:strCache>
                <c:ptCount val="1"/>
                <c:pt idx="0">
                  <c:v>F344/NJcl-rnu/rnu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Revise用!$D$25</c:f>
                <c:numCache>
                  <c:formatCode>General</c:formatCode>
                  <c:ptCount val="1"/>
                  <c:pt idx="0">
                    <c:v>5.78721851567299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Revise用!$D$4</c:f>
              <c:strCache>
                <c:ptCount val="1"/>
                <c:pt idx="0">
                  <c:v>Day56</c:v>
                </c:pt>
              </c:strCache>
            </c:strRef>
          </c:cat>
          <c:val>
            <c:numRef>
              <c:f>Revise用!$D$22</c:f>
              <c:numCache>
                <c:formatCode>General</c:formatCode>
                <c:ptCount val="1"/>
                <c:pt idx="0">
                  <c:v>59.216666666666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46391672"/>
        <c:axId val="1785019464"/>
      </c:barChart>
      <c:catAx>
        <c:axId val="184639167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/>
              </a:defRPr>
            </a:pPr>
            <a:endParaRPr lang="ja-JP"/>
          </a:p>
        </c:txPr>
        <c:crossAx val="1785019464"/>
        <c:crosses val="autoZero"/>
        <c:auto val="1"/>
        <c:lblAlgn val="ctr"/>
        <c:lblOffset val="100"/>
        <c:noMultiLvlLbl val="0"/>
      </c:catAx>
      <c:valAx>
        <c:axId val="1785019464"/>
        <c:scaling>
          <c:orientation val="minMax"/>
          <c:max val="80.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200" b="0">
                    <a:latin typeface="Arial"/>
                    <a:cs typeface="Arial"/>
                  </a:defRPr>
                </a:pPr>
                <a:r>
                  <a:rPr lang="en-US" altLang="ja-JP" sz="1200" b="0">
                    <a:latin typeface="Arial"/>
                    <a:cs typeface="Arial"/>
                  </a:rPr>
                  <a:t>(μm)</a:t>
                </a:r>
                <a:endParaRPr lang="ja-JP" altLang="en-US" sz="1200" b="0">
                  <a:latin typeface="Arial"/>
                  <a:cs typeface="Arial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/>
              </a:defRPr>
            </a:pPr>
            <a:endParaRPr lang="ja-JP"/>
          </a:p>
        </c:txPr>
        <c:crossAx val="1846391672"/>
        <c:crosses val="autoZero"/>
        <c:crossBetween val="between"/>
        <c:majorUnit val="20.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 b="0">
                <a:latin typeface="Arial"/>
              </a:defRPr>
            </a:pPr>
            <a:r>
              <a:rPr lang="en-US" altLang="ja-JP" sz="1200" b="0">
                <a:latin typeface="Arial"/>
              </a:rPr>
              <a:t>Area of induced aneurysm</a:t>
            </a:r>
            <a:endParaRPr lang="ja-JP" altLang="en-US" sz="1200" b="0">
              <a:latin typeface="Arial"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Revise用!$B$29</c:f>
              <c:strCache>
                <c:ptCount val="1"/>
                <c:pt idx="0">
                  <c:v>F344/Jc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Revise用!$C$32:$E$32</c:f>
                <c:numCache>
                  <c:formatCode>General</c:formatCode>
                  <c:ptCount val="3"/>
                  <c:pt idx="0">
                    <c:v>102.300387951366</c:v>
                  </c:pt>
                  <c:pt idx="1">
                    <c:v>40.07414587946626</c:v>
                  </c:pt>
                  <c:pt idx="2">
                    <c:v>200.122016246885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Revise用!$C$28:$E$28</c:f>
              <c:strCache>
                <c:ptCount val="3"/>
                <c:pt idx="0">
                  <c:v>Day7</c:v>
                </c:pt>
                <c:pt idx="1">
                  <c:v>Day28</c:v>
                </c:pt>
                <c:pt idx="2">
                  <c:v>Day56</c:v>
                </c:pt>
              </c:strCache>
            </c:strRef>
          </c:cat>
          <c:val>
            <c:numRef>
              <c:f>Revise用!$C$29:$E$29</c:f>
              <c:numCache>
                <c:formatCode>General</c:formatCode>
                <c:ptCount val="3"/>
                <c:pt idx="0">
                  <c:v>102.300387951366</c:v>
                </c:pt>
                <c:pt idx="1">
                  <c:v>385.8625000000001</c:v>
                </c:pt>
                <c:pt idx="2">
                  <c:v>1551.3875</c:v>
                </c:pt>
              </c:numCache>
            </c:numRef>
          </c:val>
        </c:ser>
        <c:ser>
          <c:idx val="2"/>
          <c:order val="1"/>
          <c:tx>
            <c:strRef>
              <c:f>Revise用!$B$30</c:f>
              <c:strCache>
                <c:ptCount val="1"/>
                <c:pt idx="0">
                  <c:v>F344/NJcl-rnu/rnu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Revise用!$C$33:$E$33</c:f>
                <c:numCache>
                  <c:formatCode>General</c:formatCode>
                  <c:ptCount val="3"/>
                  <c:pt idx="0">
                    <c:v>254.1858736581302</c:v>
                  </c:pt>
                  <c:pt idx="1">
                    <c:v>140.847965301051</c:v>
                  </c:pt>
                  <c:pt idx="2">
                    <c:v>421.074394819041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Revise用!$C$28:$E$28</c:f>
              <c:strCache>
                <c:ptCount val="3"/>
                <c:pt idx="0">
                  <c:v>Day7</c:v>
                </c:pt>
                <c:pt idx="1">
                  <c:v>Day28</c:v>
                </c:pt>
                <c:pt idx="2">
                  <c:v>Day56</c:v>
                </c:pt>
              </c:strCache>
            </c:strRef>
          </c:cat>
          <c:val>
            <c:numRef>
              <c:f>Revise用!$C$30:$E$30</c:f>
              <c:numCache>
                <c:formatCode>General</c:formatCode>
                <c:ptCount val="3"/>
                <c:pt idx="0">
                  <c:v>254.1858736581302</c:v>
                </c:pt>
                <c:pt idx="1">
                  <c:v>395.4571428571429</c:v>
                </c:pt>
                <c:pt idx="2">
                  <c:v>1572.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34174536"/>
        <c:axId val="-2134398648"/>
      </c:barChart>
      <c:catAx>
        <c:axId val="-213417453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/>
              </a:defRPr>
            </a:pPr>
            <a:endParaRPr lang="ja-JP"/>
          </a:p>
        </c:txPr>
        <c:crossAx val="-2134398648"/>
        <c:crosses val="autoZero"/>
        <c:auto val="1"/>
        <c:lblAlgn val="ctr"/>
        <c:lblOffset val="100"/>
        <c:noMultiLvlLbl val="0"/>
      </c:catAx>
      <c:valAx>
        <c:axId val="-2134398648"/>
        <c:scaling>
          <c:orientation val="minMax"/>
          <c:max val="2000.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200" b="0">
                    <a:latin typeface="Arial"/>
                    <a:cs typeface="Arial"/>
                  </a:defRPr>
                </a:pPr>
                <a:r>
                  <a:rPr lang="en-US" altLang="ja-JP" sz="1200" b="0">
                    <a:latin typeface="Arial"/>
                    <a:cs typeface="Arial"/>
                  </a:rPr>
                  <a:t>(μm</a:t>
                </a:r>
                <a:r>
                  <a:rPr lang="en-US" altLang="ja-JP" sz="1200" b="0" baseline="30000">
                    <a:latin typeface="Arial"/>
                    <a:cs typeface="Arial"/>
                  </a:rPr>
                  <a:t>2</a:t>
                </a:r>
                <a:r>
                  <a:rPr lang="en-US" altLang="ja-JP" sz="1200" b="0">
                    <a:latin typeface="Arial"/>
                    <a:cs typeface="Arial"/>
                  </a:rPr>
                  <a:t>)</a:t>
                </a:r>
                <a:endParaRPr lang="ja-JP" altLang="en-US" sz="1200" b="0">
                  <a:latin typeface="Arial"/>
                  <a:cs typeface="Arial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/>
              </a:defRPr>
            </a:pPr>
            <a:endParaRPr lang="ja-JP"/>
          </a:p>
        </c:txPr>
        <c:crossAx val="-2134174536"/>
        <c:crosses val="autoZero"/>
        <c:crossBetween val="between"/>
      </c:valAx>
    </c:plotArea>
    <c:legend>
      <c:legendPos val="l"/>
      <c:layout>
        <c:manualLayout>
          <c:xMode val="edge"/>
          <c:yMode val="edge"/>
          <c:x val="0.236111111111111"/>
          <c:y val="0.238967993584135"/>
          <c:w val="0.322486439195101"/>
          <c:h val="0.196907261592301"/>
        </c:manualLayout>
      </c:layout>
      <c:overlay val="1"/>
      <c:txPr>
        <a:bodyPr/>
        <a:lstStyle/>
        <a:p>
          <a:pPr>
            <a:defRPr sz="1200">
              <a:latin typeface="Arial"/>
              <a:cs typeface="Arial"/>
            </a:defRPr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 b="0"/>
              <a:t>area</a:t>
            </a:r>
          </a:p>
        </c:rich>
      </c:tx>
      <c:layout>
        <c:manualLayout>
          <c:xMode val="edge"/>
          <c:yMode val="edge"/>
          <c:x val="0.441630139982502"/>
          <c:y val="0.00925925925925926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36009405074366"/>
          <c:y val="0.132407407407407"/>
          <c:w val="0.699926290463692"/>
          <c:h val="0.7516980169145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y7'!$G$1</c:f>
              <c:strCache>
                <c:ptCount val="1"/>
                <c:pt idx="0">
                  <c:v>area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Day7'!$G$19:$G$20</c:f>
                <c:numCache>
                  <c:formatCode>General</c:formatCode>
                  <c:ptCount val="2"/>
                  <c:pt idx="0">
                    <c:v>102.300387951366</c:v>
                  </c:pt>
                  <c:pt idx="1">
                    <c:v>254.1858736581302</c:v>
                  </c:pt>
                </c:numCache>
              </c:numRef>
            </c:plus>
            <c:minus>
              <c:numRef>
                <c:f>'Day7'!$G$19:$G$20</c:f>
                <c:numCache>
                  <c:formatCode>General</c:formatCode>
                  <c:ptCount val="2"/>
                  <c:pt idx="0">
                    <c:v>102.300387951366</c:v>
                  </c:pt>
                  <c:pt idx="1">
                    <c:v>254.1858736581302</c:v>
                  </c:pt>
                </c:numCache>
              </c:numRef>
            </c:minus>
          </c:errBars>
          <c:cat>
            <c:strRef>
              <c:f>'Day7'!$A$17:$A$18</c:f>
              <c:strCache>
                <c:ptCount val="2"/>
                <c:pt idx="0">
                  <c:v>F344Jcl</c:v>
                </c:pt>
                <c:pt idx="1">
                  <c:v>F344NJcl</c:v>
                </c:pt>
              </c:strCache>
            </c:strRef>
          </c:cat>
          <c:val>
            <c:numRef>
              <c:f>'Day7'!$G$17:$G$18</c:f>
              <c:numCache>
                <c:formatCode>0_);[Red]\(0\)</c:formatCode>
                <c:ptCount val="2"/>
                <c:pt idx="0">
                  <c:v>232.575</c:v>
                </c:pt>
                <c:pt idx="1">
                  <c:v>379.91428571428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5232120"/>
        <c:axId val="-2104858680"/>
      </c:barChart>
      <c:catAx>
        <c:axId val="-2105232120"/>
        <c:scaling>
          <c:orientation val="minMax"/>
        </c:scaling>
        <c:delete val="0"/>
        <c:axPos val="b"/>
        <c:majorTickMark val="out"/>
        <c:minorTickMark val="none"/>
        <c:tickLblPos val="nextTo"/>
        <c:crossAx val="-2104858680"/>
        <c:crosses val="autoZero"/>
        <c:auto val="1"/>
        <c:lblAlgn val="ctr"/>
        <c:lblOffset val="100"/>
        <c:noMultiLvlLbl val="0"/>
      </c:catAx>
      <c:valAx>
        <c:axId val="-2104858680"/>
        <c:scaling>
          <c:orientation val="minMax"/>
        </c:scaling>
        <c:delete val="0"/>
        <c:axPos val="l"/>
        <c:majorGridlines/>
        <c:numFmt formatCode="0_);[Red]\(0\)" sourceLinked="1"/>
        <c:majorTickMark val="out"/>
        <c:minorTickMark val="none"/>
        <c:tickLblPos val="nextTo"/>
        <c:crossAx val="-210523212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baseline="0">
          <a:latin typeface="Arial"/>
        </a:defRPr>
      </a:pPr>
      <a:endParaRPr lang="ja-JP"/>
    </a:p>
  </c:txPr>
  <c:printSettings>
    <c:headerFooter/>
    <c:pageMargins b="0.75" l="0.7" r="0.7" t="0.75" header="0.3" footer="0.3"/>
    <c:pageSetup paperSize="9" orientation="portrait" horizontalDpi="-4" verticalDpi="-4"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 b="0">
                <a:latin typeface="Arial"/>
              </a:defRPr>
            </a:pPr>
            <a:r>
              <a:rPr lang="en-US" altLang="ja-JP" sz="1200" b="0">
                <a:latin typeface="Arial"/>
              </a:rPr>
              <a:t>Macrophage</a:t>
            </a:r>
            <a:endParaRPr lang="ja-JP" altLang="en-US" sz="1200" b="0">
              <a:latin typeface="Arial"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Revise用!$B$37</c:f>
              <c:strCache>
                <c:ptCount val="1"/>
                <c:pt idx="0">
                  <c:v>F344/Jc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Revise用!$D$40</c:f>
                <c:numCache>
                  <c:formatCode>General</c:formatCode>
                  <c:ptCount val="1"/>
                  <c:pt idx="0">
                    <c:v>0.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Revise用!$D$4</c:f>
              <c:strCache>
                <c:ptCount val="1"/>
                <c:pt idx="0">
                  <c:v>Day56</c:v>
                </c:pt>
              </c:strCache>
            </c:strRef>
          </c:cat>
          <c:val>
            <c:numRef>
              <c:f>Revise用!$D$37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</c:ser>
        <c:ser>
          <c:idx val="2"/>
          <c:order val="1"/>
          <c:tx>
            <c:strRef>
              <c:f>Revise用!$B$38</c:f>
              <c:strCache>
                <c:ptCount val="1"/>
                <c:pt idx="0">
                  <c:v>F344/NJcl-rnu/rnu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Revise用!$D$41</c:f>
                <c:numCache>
                  <c:formatCode>General</c:formatCode>
                  <c:ptCount val="1"/>
                  <c:pt idx="0">
                    <c:v>0.24147264420814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Revise用!$D$4</c:f>
              <c:strCache>
                <c:ptCount val="1"/>
                <c:pt idx="0">
                  <c:v>Day56</c:v>
                </c:pt>
              </c:strCache>
            </c:strRef>
          </c:cat>
          <c:val>
            <c:numRef>
              <c:f>Revise用!$D$38</c:f>
              <c:numCache>
                <c:formatCode>General</c:formatCode>
                <c:ptCount val="1"/>
                <c:pt idx="0">
                  <c:v>0.8571428571428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2539992"/>
        <c:axId val="2083458056"/>
      </c:barChart>
      <c:catAx>
        <c:axId val="-210253999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/>
              </a:defRPr>
            </a:pPr>
            <a:endParaRPr lang="ja-JP"/>
          </a:p>
        </c:txPr>
        <c:crossAx val="2083458056"/>
        <c:crosses val="autoZero"/>
        <c:auto val="1"/>
        <c:lblAlgn val="ctr"/>
        <c:lblOffset val="100"/>
        <c:noMultiLvlLbl val="0"/>
      </c:catAx>
      <c:valAx>
        <c:axId val="2083458056"/>
        <c:scaling>
          <c:orientation val="minMax"/>
          <c:max val="1.5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200" b="0">
                    <a:latin typeface="Arial"/>
                    <a:cs typeface="Arial"/>
                  </a:defRPr>
                </a:pPr>
                <a:r>
                  <a:rPr lang="en-US" altLang="ja-JP" sz="1200" b="0">
                    <a:latin typeface="Arial"/>
                    <a:cs typeface="Arial"/>
                  </a:rPr>
                  <a:t>cell count / field</a:t>
                </a:r>
                <a:endParaRPr lang="ja-JP" altLang="en-US" sz="1200" b="0">
                  <a:latin typeface="Arial"/>
                  <a:cs typeface="Arial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/>
              </a:defRPr>
            </a:pPr>
            <a:endParaRPr lang="ja-JP"/>
          </a:p>
        </c:txPr>
        <c:crossAx val="-2102539992"/>
        <c:crosses val="autoZero"/>
        <c:crossBetween val="between"/>
        <c:majorUnit val="0.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 b="0">
                <a:latin typeface="Arial"/>
              </a:defRPr>
            </a:pPr>
            <a:r>
              <a:rPr lang="en-US" altLang="ja-JP" sz="1200" b="0" i="0" baseline="0">
                <a:effectLst/>
              </a:rPr>
              <a:t>Thickness of smooth muscle cell layer</a:t>
            </a:r>
            <a:endParaRPr lang="en-US" altLang="ja-JP" sz="1200">
              <a:effectLst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Revise用!$B$45</c:f>
              <c:strCache>
                <c:ptCount val="1"/>
                <c:pt idx="0">
                  <c:v>F344/Jc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Revise用!$D$48</c:f>
                <c:numCache>
                  <c:formatCode>General</c:formatCode>
                  <c:ptCount val="1"/>
                  <c:pt idx="0">
                    <c:v>0.25310570914145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Revise用!$D$4</c:f>
              <c:strCache>
                <c:ptCount val="1"/>
                <c:pt idx="0">
                  <c:v>Day56</c:v>
                </c:pt>
              </c:strCache>
            </c:strRef>
          </c:cat>
          <c:val>
            <c:numRef>
              <c:f>Revise用!$D$45</c:f>
              <c:numCache>
                <c:formatCode>General</c:formatCode>
                <c:ptCount val="1"/>
                <c:pt idx="0">
                  <c:v>2.85</c:v>
                </c:pt>
              </c:numCache>
            </c:numRef>
          </c:val>
        </c:ser>
        <c:ser>
          <c:idx val="2"/>
          <c:order val="1"/>
          <c:tx>
            <c:strRef>
              <c:f>Revise用!$B$46</c:f>
              <c:strCache>
                <c:ptCount val="1"/>
                <c:pt idx="0">
                  <c:v>F344/NJcl-rnu/rnu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Revise用!$D$49</c:f>
                <c:numCache>
                  <c:formatCode>General</c:formatCode>
                  <c:ptCount val="1"/>
                  <c:pt idx="0">
                    <c:v>0.38703477668983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Revise用!$D$4</c:f>
              <c:strCache>
                <c:ptCount val="1"/>
                <c:pt idx="0">
                  <c:v>Day56</c:v>
                </c:pt>
              </c:strCache>
            </c:strRef>
          </c:cat>
          <c:val>
            <c:numRef>
              <c:f>Revise用!$D$46</c:f>
              <c:numCache>
                <c:formatCode>General</c:formatCode>
                <c:ptCount val="1"/>
                <c:pt idx="0">
                  <c:v>3.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79404344"/>
        <c:axId val="-2123282440"/>
      </c:barChart>
      <c:catAx>
        <c:axId val="177940434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/>
              </a:defRPr>
            </a:pPr>
            <a:endParaRPr lang="ja-JP"/>
          </a:p>
        </c:txPr>
        <c:crossAx val="-2123282440"/>
        <c:crosses val="autoZero"/>
        <c:auto val="1"/>
        <c:lblAlgn val="ctr"/>
        <c:lblOffset val="100"/>
        <c:noMultiLvlLbl val="0"/>
      </c:catAx>
      <c:valAx>
        <c:axId val="-2123282440"/>
        <c:scaling>
          <c:orientation val="minMax"/>
          <c:max val="4.0"/>
          <c:min val="0.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200" b="0">
                    <a:latin typeface="Arial"/>
                    <a:cs typeface="Arial"/>
                  </a:defRPr>
                </a:pPr>
                <a:r>
                  <a:rPr lang="en-US" altLang="ja-JP" sz="1200" b="0">
                    <a:latin typeface="Arial"/>
                    <a:cs typeface="Arial"/>
                  </a:rPr>
                  <a:t>(μm)</a:t>
                </a:r>
                <a:endParaRPr lang="ja-JP" altLang="en-US" sz="1200" b="0">
                  <a:latin typeface="Arial"/>
                  <a:cs typeface="Arial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/>
              </a:defRPr>
            </a:pPr>
            <a:endParaRPr lang="ja-JP"/>
          </a:p>
        </c:txPr>
        <c:crossAx val="1779404344"/>
        <c:crosses val="autoZero"/>
        <c:crossBetween val="between"/>
        <c:majorUnit val="1.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ＭＳ 明朝"/>
                <a:cs typeface="Arial"/>
              </a:defRPr>
            </a:pPr>
            <a:r>
              <a:rPr lang="en-US" altLang="ja-JP" sz="1200">
                <a:latin typeface="Arial"/>
                <a:cs typeface="Arial"/>
              </a:rPr>
              <a:t>Area of induced aneurysm</a:t>
            </a:r>
            <a:endParaRPr lang="ja-JP" altLang="en-US" sz="1200">
              <a:latin typeface="Arial"/>
              <a:cs typeface="Arial"/>
            </a:endParaRPr>
          </a:p>
        </c:rich>
      </c:tx>
      <c:layout>
        <c:manualLayout>
          <c:xMode val="edge"/>
          <c:yMode val="edge"/>
          <c:x val="0.44339678353885"/>
          <c:y val="0.0346020761245675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06162823397075"/>
          <c:y val="0.173010672933798"/>
          <c:w val="0.816008027405665"/>
          <c:h val="0.712803972487248"/>
        </c:manualLayout>
      </c:layout>
      <c:lineChart>
        <c:grouping val="standard"/>
        <c:varyColors val="0"/>
        <c:ser>
          <c:idx val="0"/>
          <c:order val="0"/>
          <c:tx>
            <c:v>下ヒンジ</c:v>
          </c:tx>
          <c:spPr>
            <a:ln w="28575">
              <a:noFill/>
            </a:ln>
          </c:spPr>
          <c:marker>
            <c:symbol val="none"/>
          </c:marker>
          <c:cat>
            <c:strRef>
              <c:f>Revise用!$Y$34:$AF$34</c:f>
              <c:strCache>
                <c:ptCount val="8"/>
                <c:pt idx="0">
                  <c:v>Wild type</c:v>
                </c:pt>
                <c:pt idx="1">
                  <c:v>rnu/rnu</c:v>
                </c:pt>
                <c:pt idx="3">
                  <c:v>Wild type</c:v>
                </c:pt>
                <c:pt idx="4">
                  <c:v>rnu/rnu</c:v>
                </c:pt>
                <c:pt idx="6">
                  <c:v>Wild type</c:v>
                </c:pt>
                <c:pt idx="7">
                  <c:v>rnu/rnu</c:v>
                </c:pt>
              </c:strCache>
            </c:strRef>
          </c:cat>
          <c:val>
            <c:numRef>
              <c:f>Revise用!$Y$35:$AF$35</c:f>
              <c:numCache>
                <c:formatCode>General</c:formatCode>
                <c:ptCount val="8"/>
                <c:pt idx="0">
                  <c:v>148.525</c:v>
                </c:pt>
                <c:pt idx="1">
                  <c:v>170.9</c:v>
                </c:pt>
                <c:pt idx="3">
                  <c:v>297.1</c:v>
                </c:pt>
                <c:pt idx="4">
                  <c:v>102.9</c:v>
                </c:pt>
                <c:pt idx="6">
                  <c:v>1187.95</c:v>
                </c:pt>
                <c:pt idx="7">
                  <c:v>542.025</c:v>
                </c:pt>
              </c:numCache>
            </c:numRef>
          </c:val>
          <c:smooth val="0"/>
        </c:ser>
        <c:ser>
          <c:idx val="1"/>
          <c:order val="1"/>
          <c:tx>
            <c:v>上内境界点</c:v>
          </c:tx>
          <c:spPr>
            <a:ln w="28575">
              <a:noFill/>
            </a:ln>
          </c:spPr>
          <c:marker>
            <c:symbol val="dash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Revise用!$Y$34:$AF$34</c:f>
              <c:strCache>
                <c:ptCount val="8"/>
                <c:pt idx="0">
                  <c:v>Wild type</c:v>
                </c:pt>
                <c:pt idx="1">
                  <c:v>rnu/rnu</c:v>
                </c:pt>
                <c:pt idx="3">
                  <c:v>Wild type</c:v>
                </c:pt>
                <c:pt idx="4">
                  <c:v>rnu/rnu</c:v>
                </c:pt>
                <c:pt idx="6">
                  <c:v>Wild type</c:v>
                </c:pt>
                <c:pt idx="7">
                  <c:v>rnu/rnu</c:v>
                </c:pt>
              </c:strCache>
            </c:strRef>
          </c:cat>
          <c:val>
            <c:numRef>
              <c:f>Revise用!$Y$36:$AF$36</c:f>
              <c:numCache>
                <c:formatCode>General</c:formatCode>
                <c:ptCount val="8"/>
                <c:pt idx="0">
                  <c:v>406.8</c:v>
                </c:pt>
                <c:pt idx="1">
                  <c:v>828.3</c:v>
                </c:pt>
                <c:pt idx="3">
                  <c:v>575.4</c:v>
                </c:pt>
                <c:pt idx="4">
                  <c:v>891.1499999999999</c:v>
                </c:pt>
                <c:pt idx="6">
                  <c:v>2428.9</c:v>
                </c:pt>
                <c:pt idx="7">
                  <c:v>3081.8</c:v>
                </c:pt>
              </c:numCache>
            </c:numRef>
          </c:val>
          <c:smooth val="0"/>
        </c:ser>
        <c:ser>
          <c:idx val="4"/>
          <c:order val="2"/>
          <c:tx>
            <c:v>中央値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olid"/>
              </a:ln>
            </c:spPr>
          </c:marker>
          <c:cat>
            <c:strRef>
              <c:f>Revise用!$Y$34:$AF$34</c:f>
              <c:strCache>
                <c:ptCount val="8"/>
                <c:pt idx="0">
                  <c:v>Wild type</c:v>
                </c:pt>
                <c:pt idx="1">
                  <c:v>rnu/rnu</c:v>
                </c:pt>
                <c:pt idx="3">
                  <c:v>Wild type</c:v>
                </c:pt>
                <c:pt idx="4">
                  <c:v>rnu/rnu</c:v>
                </c:pt>
                <c:pt idx="6">
                  <c:v>Wild type</c:v>
                </c:pt>
                <c:pt idx="7">
                  <c:v>rnu/rnu</c:v>
                </c:pt>
              </c:strCache>
            </c:strRef>
          </c:cat>
          <c:val>
            <c:numRef>
              <c:f>Revise用!$Y$39:$AF$39</c:f>
              <c:numCache>
                <c:formatCode>General</c:formatCode>
                <c:ptCount val="8"/>
                <c:pt idx="0">
                  <c:v>213.4</c:v>
                </c:pt>
                <c:pt idx="1">
                  <c:v>260.9</c:v>
                </c:pt>
                <c:pt idx="3">
                  <c:v>364.9</c:v>
                </c:pt>
                <c:pt idx="4">
                  <c:v>331.8</c:v>
                </c:pt>
                <c:pt idx="6">
                  <c:v>1513.5</c:v>
                </c:pt>
                <c:pt idx="7">
                  <c:v>1205.15</c:v>
                </c:pt>
              </c:numCache>
            </c:numRef>
          </c:val>
          <c:smooth val="0"/>
        </c:ser>
        <c:ser>
          <c:idx val="2"/>
          <c:order val="3"/>
          <c:tx>
            <c:v>下内境界点</c:v>
          </c:tx>
          <c:spPr>
            <a:ln w="28575">
              <a:noFill/>
            </a:ln>
          </c:spPr>
          <c:marker>
            <c:symbol val="dash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Revise用!$Y$34:$AF$34</c:f>
              <c:strCache>
                <c:ptCount val="8"/>
                <c:pt idx="0">
                  <c:v>Wild type</c:v>
                </c:pt>
                <c:pt idx="1">
                  <c:v>rnu/rnu</c:v>
                </c:pt>
                <c:pt idx="3">
                  <c:v>Wild type</c:v>
                </c:pt>
                <c:pt idx="4">
                  <c:v>rnu/rnu</c:v>
                </c:pt>
                <c:pt idx="6">
                  <c:v>Wild type</c:v>
                </c:pt>
                <c:pt idx="7">
                  <c:v>rnu/rnu</c:v>
                </c:pt>
              </c:strCache>
            </c:strRef>
          </c:cat>
          <c:val>
            <c:numRef>
              <c:f>Revise用!$Y$37:$AF$37</c:f>
              <c:numCache>
                <c:formatCode>General</c:formatCode>
                <c:ptCount val="8"/>
                <c:pt idx="0">
                  <c:v>104.9</c:v>
                </c:pt>
                <c:pt idx="1">
                  <c:v>167.9</c:v>
                </c:pt>
                <c:pt idx="3">
                  <c:v>232.5</c:v>
                </c:pt>
                <c:pt idx="4">
                  <c:v>0.0</c:v>
                </c:pt>
                <c:pt idx="6">
                  <c:v>506.2</c:v>
                </c:pt>
                <c:pt idx="7">
                  <c:v>528.3</c:v>
                </c:pt>
              </c:numCache>
            </c:numRef>
          </c:val>
          <c:smooth val="0"/>
        </c:ser>
        <c:ser>
          <c:idx val="3"/>
          <c:order val="4"/>
          <c:tx>
            <c:v>上ヒンジ</c:v>
          </c:tx>
          <c:spPr>
            <a:ln w="28575">
              <a:noFill/>
            </a:ln>
          </c:spPr>
          <c:marker>
            <c:symbol val="none"/>
          </c:marker>
          <c:cat>
            <c:strRef>
              <c:f>Revise用!$Y$34:$AF$34</c:f>
              <c:strCache>
                <c:ptCount val="8"/>
                <c:pt idx="0">
                  <c:v>Wild type</c:v>
                </c:pt>
                <c:pt idx="1">
                  <c:v>rnu/rnu</c:v>
                </c:pt>
                <c:pt idx="3">
                  <c:v>Wild type</c:v>
                </c:pt>
                <c:pt idx="4">
                  <c:v>rnu/rnu</c:v>
                </c:pt>
                <c:pt idx="6">
                  <c:v>Wild type</c:v>
                </c:pt>
                <c:pt idx="7">
                  <c:v>rnu/rnu</c:v>
                </c:pt>
              </c:strCache>
            </c:strRef>
          </c:cat>
          <c:val>
            <c:numRef>
              <c:f>Revise用!$Y$38:$AF$38</c:f>
              <c:numCache>
                <c:formatCode>General</c:formatCode>
                <c:ptCount val="8"/>
                <c:pt idx="0">
                  <c:v>345.8</c:v>
                </c:pt>
                <c:pt idx="1">
                  <c:v>708.9</c:v>
                </c:pt>
                <c:pt idx="3">
                  <c:v>512.15</c:v>
                </c:pt>
                <c:pt idx="4">
                  <c:v>418.2</c:v>
                </c:pt>
                <c:pt idx="6">
                  <c:v>2097.2</c:v>
                </c:pt>
                <c:pt idx="7">
                  <c:v>2919.8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3175">
              <a:solidFill>
                <a:srgbClr val="000000"/>
              </a:solidFill>
              <a:prstDash val="solid"/>
            </a:ln>
          </c:spPr>
        </c:hiLowLines>
        <c:upDownBars>
          <c:gapWidth val="150"/>
          <c:upBars>
            <c:spPr>
              <a:solidFill>
                <a:srgbClr val="FFFF99"/>
              </a:solidFill>
              <a:ln w="3175">
                <a:solidFill>
                  <a:srgbClr val="000000"/>
                </a:solidFill>
                <a:prstDash val="solid"/>
              </a:ln>
            </c:spPr>
          </c:upBars>
          <c:downBars>
            <c:spPr>
              <a:solidFill>
                <a:srgbClr val="000000"/>
              </a:solidFill>
              <a:ln w="3175">
                <a:solidFill>
                  <a:srgbClr val="000000"/>
                </a:solidFill>
                <a:prstDash val="solid"/>
              </a:ln>
            </c:spPr>
          </c:downBars>
        </c:upDownBars>
        <c:marker val="1"/>
        <c:smooth val="0"/>
        <c:axId val="-2128123016"/>
        <c:axId val="-2128119960"/>
      </c:lineChart>
      <c:catAx>
        <c:axId val="-2128123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9525">
            <a:noFill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ＭＳ 明朝"/>
                <a:cs typeface="Arial"/>
              </a:defRPr>
            </a:pPr>
            <a:endParaRPr lang="ja-JP"/>
          </a:p>
        </c:txPr>
        <c:crossAx val="-2128119960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-2128119960"/>
        <c:scaling>
          <c:orientation val="minMax"/>
          <c:max val="4000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en-US" altLang="ja-JP" sz="1200">
                    <a:latin typeface="Arial"/>
                    <a:cs typeface="Arial"/>
                  </a:rPr>
                  <a:t>(μm</a:t>
                </a:r>
                <a:r>
                  <a:rPr lang="en-US" altLang="ja-JP" sz="1200" baseline="30000">
                    <a:latin typeface="Arial"/>
                    <a:cs typeface="Arial"/>
                  </a:rPr>
                  <a:t>2</a:t>
                </a:r>
                <a:r>
                  <a:rPr lang="en-US" altLang="ja-JP" sz="1200">
                    <a:latin typeface="Arial"/>
                    <a:cs typeface="Arial"/>
                  </a:rPr>
                  <a:t>)</a:t>
                </a:r>
                <a:endParaRPr lang="ja-JP" altLang="en-US" sz="1200">
                  <a:latin typeface="Arial"/>
                  <a:cs typeface="Arial"/>
                </a:endParaRP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ＭＳ 明朝"/>
                <a:cs typeface="ＭＳ 明朝"/>
              </a:defRPr>
            </a:pPr>
            <a:endParaRPr lang="ja-JP"/>
          </a:p>
        </c:txPr>
        <c:crossAx val="-2128123016"/>
        <c:crosses val="autoZero"/>
        <c:crossBetween val="between"/>
        <c:majorUnit val="1000.0"/>
      </c:valAx>
      <c:spPr>
        <a:noFill/>
        <a:ln w="3175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noFill/>
      <a:prstDash val="solid"/>
    </a:ln>
  </c:spPr>
  <c:txPr>
    <a:bodyPr/>
    <a:lstStyle/>
    <a:p>
      <a:pPr>
        <a:defRPr sz="1100" b="0" i="0" u="none" strike="noStrike" baseline="0">
          <a:solidFill>
            <a:srgbClr val="000000"/>
          </a:solidFill>
          <a:latin typeface="ＭＳ 明朝"/>
          <a:ea typeface="ＭＳ 明朝"/>
          <a:cs typeface="ＭＳ 明朝"/>
        </a:defRPr>
      </a:pPr>
      <a:endParaRPr lang="ja-JP"/>
    </a:p>
  </c:txPr>
  <c:printSettings>
    <c:headerFooter/>
    <c:pageMargins b="1.0" l="0.75" r="0.75" t="1.0" header="0.512" footer="0.512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ＭＳ 明朝"/>
                <a:cs typeface="Arial"/>
              </a:defRPr>
            </a:pPr>
            <a:r>
              <a:rPr lang="en-US" altLang="ja-JP" sz="1200">
                <a:latin typeface="Arial"/>
                <a:cs typeface="Arial"/>
              </a:rPr>
              <a:t>Length of IEL disruption in lesion</a:t>
            </a:r>
            <a:endParaRPr lang="ja-JP" altLang="en-US" sz="1200">
              <a:latin typeface="Arial"/>
              <a:cs typeface="Arial"/>
            </a:endParaRPr>
          </a:p>
        </c:rich>
      </c:tx>
      <c:layout>
        <c:manualLayout>
          <c:xMode val="edge"/>
          <c:yMode val="edge"/>
          <c:x val="0.266641246115422"/>
          <c:y val="0.0380502307901167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5878820232217"/>
          <c:y val="0.173010672933798"/>
          <c:w val="0.78629196774132"/>
          <c:h val="0.712803972487248"/>
        </c:manualLayout>
      </c:layout>
      <c:lineChart>
        <c:grouping val="standard"/>
        <c:varyColors val="0"/>
        <c:ser>
          <c:idx val="0"/>
          <c:order val="0"/>
          <c:tx>
            <c:v>下ヒンジ</c:v>
          </c:tx>
          <c:spPr>
            <a:ln w="28575">
              <a:noFill/>
            </a:ln>
          </c:spPr>
          <c:marker>
            <c:symbol val="none"/>
          </c:marker>
          <c:cat>
            <c:strRef>
              <c:f>Revise用!$N$64:$O$64</c:f>
              <c:strCache>
                <c:ptCount val="2"/>
                <c:pt idx="0">
                  <c:v>Wild type</c:v>
                </c:pt>
                <c:pt idx="1">
                  <c:v>rnu/rnu</c:v>
                </c:pt>
              </c:strCache>
            </c:strRef>
          </c:cat>
          <c:val>
            <c:numRef>
              <c:f>Revise用!$N$65:$O$65</c:f>
              <c:numCache>
                <c:formatCode>General</c:formatCode>
                <c:ptCount val="2"/>
                <c:pt idx="0">
                  <c:v>40.85</c:v>
                </c:pt>
                <c:pt idx="1">
                  <c:v>49.4</c:v>
                </c:pt>
              </c:numCache>
            </c:numRef>
          </c:val>
          <c:smooth val="0"/>
        </c:ser>
        <c:ser>
          <c:idx val="1"/>
          <c:order val="1"/>
          <c:tx>
            <c:v>上内境界点</c:v>
          </c:tx>
          <c:spPr>
            <a:ln w="28575">
              <a:noFill/>
            </a:ln>
          </c:spPr>
          <c:marker>
            <c:symbol val="dash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Revise用!$N$64:$O$64</c:f>
              <c:strCache>
                <c:ptCount val="2"/>
                <c:pt idx="0">
                  <c:v>Wild type</c:v>
                </c:pt>
                <c:pt idx="1">
                  <c:v>rnu/rnu</c:v>
                </c:pt>
              </c:strCache>
            </c:strRef>
          </c:cat>
          <c:val>
            <c:numRef>
              <c:f>Revise用!$N$66:$O$66</c:f>
              <c:numCache>
                <c:formatCode>General</c:formatCode>
                <c:ptCount val="2"/>
                <c:pt idx="0">
                  <c:v>104.8</c:v>
                </c:pt>
                <c:pt idx="1">
                  <c:v>86.8</c:v>
                </c:pt>
              </c:numCache>
            </c:numRef>
          </c:val>
          <c:smooth val="0"/>
        </c:ser>
        <c:ser>
          <c:idx val="4"/>
          <c:order val="2"/>
          <c:tx>
            <c:v>中央値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olid"/>
              </a:ln>
            </c:spPr>
          </c:marker>
          <c:cat>
            <c:strRef>
              <c:f>Revise用!$N$64:$O$64</c:f>
              <c:strCache>
                <c:ptCount val="2"/>
                <c:pt idx="0">
                  <c:v>Wild type</c:v>
                </c:pt>
                <c:pt idx="1">
                  <c:v>rnu/rnu</c:v>
                </c:pt>
              </c:strCache>
            </c:strRef>
          </c:cat>
          <c:val>
            <c:numRef>
              <c:f>Revise用!$N$69:$O$69</c:f>
              <c:numCache>
                <c:formatCode>General</c:formatCode>
                <c:ptCount val="2"/>
                <c:pt idx="0">
                  <c:v>66.6</c:v>
                </c:pt>
                <c:pt idx="1">
                  <c:v>52.2</c:v>
                </c:pt>
              </c:numCache>
            </c:numRef>
          </c:val>
          <c:smooth val="0"/>
        </c:ser>
        <c:ser>
          <c:idx val="2"/>
          <c:order val="3"/>
          <c:tx>
            <c:v>下内境界点</c:v>
          </c:tx>
          <c:spPr>
            <a:ln w="28575">
              <a:noFill/>
            </a:ln>
          </c:spPr>
          <c:marker>
            <c:symbol val="dash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Revise用!$N$64:$O$64</c:f>
              <c:strCache>
                <c:ptCount val="2"/>
                <c:pt idx="0">
                  <c:v>Wild type</c:v>
                </c:pt>
                <c:pt idx="1">
                  <c:v>rnu/rnu</c:v>
                </c:pt>
              </c:strCache>
            </c:strRef>
          </c:cat>
          <c:val>
            <c:numRef>
              <c:f>Revise用!$N$67:$O$67</c:f>
              <c:numCache>
                <c:formatCode>General</c:formatCode>
                <c:ptCount val="2"/>
                <c:pt idx="0">
                  <c:v>23.7</c:v>
                </c:pt>
                <c:pt idx="1">
                  <c:v>45.2</c:v>
                </c:pt>
              </c:numCache>
            </c:numRef>
          </c:val>
          <c:smooth val="0"/>
        </c:ser>
        <c:ser>
          <c:idx val="3"/>
          <c:order val="4"/>
          <c:tx>
            <c:v>上ヒンジ</c:v>
          </c:tx>
          <c:spPr>
            <a:ln w="28575">
              <a:noFill/>
            </a:ln>
          </c:spPr>
          <c:marker>
            <c:symbol val="none"/>
          </c:marker>
          <c:cat>
            <c:strRef>
              <c:f>Revise用!$N$64:$O$64</c:f>
              <c:strCache>
                <c:ptCount val="2"/>
                <c:pt idx="0">
                  <c:v>Wild type</c:v>
                </c:pt>
                <c:pt idx="1">
                  <c:v>rnu/rnu</c:v>
                </c:pt>
              </c:strCache>
            </c:strRef>
          </c:cat>
          <c:val>
            <c:numRef>
              <c:f>Revise用!$N$68:$O$68</c:f>
              <c:numCache>
                <c:formatCode>General</c:formatCode>
                <c:ptCount val="2"/>
                <c:pt idx="0">
                  <c:v>87.1</c:v>
                </c:pt>
                <c:pt idx="1">
                  <c:v>72.7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3175">
              <a:solidFill>
                <a:srgbClr val="000000"/>
              </a:solidFill>
              <a:prstDash val="solid"/>
            </a:ln>
          </c:spPr>
        </c:hiLowLines>
        <c:upDownBars>
          <c:gapWidth val="150"/>
          <c:upBars>
            <c:spPr>
              <a:solidFill>
                <a:srgbClr val="FFFF99"/>
              </a:solidFill>
              <a:ln w="3175">
                <a:solidFill>
                  <a:srgbClr val="000000"/>
                </a:solidFill>
                <a:prstDash val="solid"/>
              </a:ln>
            </c:spPr>
          </c:upBars>
          <c:downBars>
            <c:spPr>
              <a:solidFill>
                <a:srgbClr val="000000"/>
              </a:solidFill>
              <a:ln w="3175">
                <a:solidFill>
                  <a:srgbClr val="000000"/>
                </a:solidFill>
                <a:prstDash val="solid"/>
              </a:ln>
            </c:spPr>
          </c:downBars>
        </c:upDownBars>
        <c:marker val="1"/>
        <c:smooth val="0"/>
        <c:axId val="-2127642584"/>
        <c:axId val="2120470696"/>
      </c:lineChart>
      <c:catAx>
        <c:axId val="-2127642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9525">
            <a:noFill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ＭＳ 明朝"/>
                <a:cs typeface="Arial"/>
              </a:defRPr>
            </a:pPr>
            <a:endParaRPr lang="ja-JP"/>
          </a:p>
        </c:txPr>
        <c:crossAx val="2120470696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2120470696"/>
        <c:scaling>
          <c:orientation val="minMax"/>
          <c:max val="120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en-US" altLang="ja-JP" sz="1200">
                    <a:latin typeface="Arial"/>
                    <a:cs typeface="Arial"/>
                  </a:rPr>
                  <a:t>(μm)</a:t>
                </a:r>
                <a:endParaRPr lang="ja-JP" altLang="en-US" sz="1200">
                  <a:latin typeface="Arial"/>
                  <a:cs typeface="Arial"/>
                </a:endParaRP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ＭＳ 明朝"/>
                <a:cs typeface="Arial"/>
              </a:defRPr>
            </a:pPr>
            <a:endParaRPr lang="ja-JP"/>
          </a:p>
        </c:txPr>
        <c:crossAx val="-2127642584"/>
        <c:crosses val="autoZero"/>
        <c:crossBetween val="between"/>
        <c:majorUnit val="20.0"/>
      </c:valAx>
      <c:spPr>
        <a:noFill/>
        <a:ln w="3175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noFill/>
      <a:prstDash val="solid"/>
    </a:ln>
  </c:spPr>
  <c:txPr>
    <a:bodyPr/>
    <a:lstStyle/>
    <a:p>
      <a:pPr>
        <a:defRPr sz="1100" b="0" i="0" u="none" strike="noStrike" baseline="0">
          <a:solidFill>
            <a:srgbClr val="000000"/>
          </a:solidFill>
          <a:latin typeface="ＭＳ 明朝"/>
          <a:ea typeface="ＭＳ 明朝"/>
          <a:cs typeface="ＭＳ 明朝"/>
        </a:defRPr>
      </a:pPr>
      <a:endParaRPr lang="ja-JP"/>
    </a:p>
  </c:txPr>
  <c:printSettings>
    <c:headerFooter/>
    <c:pageMargins b="1.0" l="0.75" r="0.75" t="1.0" header="0.512" footer="0.512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ＭＳ 明朝"/>
                <a:cs typeface="Arial"/>
              </a:defRPr>
            </a:pPr>
            <a:r>
              <a:rPr lang="en-US" altLang="ja-JP" sz="1200">
                <a:latin typeface="Arial"/>
                <a:cs typeface="Arial"/>
              </a:rPr>
              <a:t>Macrophage</a:t>
            </a:r>
            <a:endParaRPr lang="ja-JP" altLang="en-US" sz="1200">
              <a:latin typeface="Arial"/>
              <a:cs typeface="Arial"/>
            </a:endParaRPr>
          </a:p>
        </c:rich>
      </c:tx>
      <c:layout>
        <c:manualLayout>
          <c:xMode val="edge"/>
          <c:yMode val="edge"/>
          <c:x val="0.44339678353885"/>
          <c:y val="0.0346020761245675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3090245196034"/>
          <c:y val="0.173010672933798"/>
          <c:w val="0.759080616865897"/>
          <c:h val="0.712803972487248"/>
        </c:manualLayout>
      </c:layout>
      <c:lineChart>
        <c:grouping val="standard"/>
        <c:varyColors val="0"/>
        <c:ser>
          <c:idx val="0"/>
          <c:order val="0"/>
          <c:tx>
            <c:v>下ヒンジ</c:v>
          </c:tx>
          <c:spPr>
            <a:ln w="28575">
              <a:noFill/>
            </a:ln>
          </c:spPr>
          <c:marker>
            <c:symbol val="none"/>
          </c:marker>
          <c:cat>
            <c:strRef>
              <c:f>Revise用!$R$64:$S$64</c:f>
              <c:strCache>
                <c:ptCount val="2"/>
                <c:pt idx="0">
                  <c:v>Wild type</c:v>
                </c:pt>
                <c:pt idx="1">
                  <c:v>rnu/rnu</c:v>
                </c:pt>
              </c:strCache>
            </c:strRef>
          </c:cat>
          <c:val>
            <c:numRef>
              <c:f>Revise用!$R$65:$S$65</c:f>
              <c:numCache>
                <c:formatCode>General</c:formatCode>
                <c:ptCount val="2"/>
                <c:pt idx="0">
                  <c:v>0.25</c:v>
                </c:pt>
                <c:pt idx="1">
                  <c:v>0.0</c:v>
                </c:pt>
              </c:numCache>
            </c:numRef>
          </c:val>
          <c:smooth val="0"/>
        </c:ser>
        <c:ser>
          <c:idx val="1"/>
          <c:order val="1"/>
          <c:tx>
            <c:v>上内境界点</c:v>
          </c:tx>
          <c:spPr>
            <a:ln w="28575">
              <a:noFill/>
            </a:ln>
          </c:spPr>
          <c:marker>
            <c:symbol val="dash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Revise用!$R$64:$S$64</c:f>
              <c:strCache>
                <c:ptCount val="2"/>
                <c:pt idx="0">
                  <c:v>Wild type</c:v>
                </c:pt>
                <c:pt idx="1">
                  <c:v>rnu/rnu</c:v>
                </c:pt>
              </c:strCache>
            </c:strRef>
          </c:cat>
          <c:val>
            <c:numRef>
              <c:f>Revise用!$R$66:$S$66</c:f>
              <c:numCache>
                <c:formatCode>General</c:formatCode>
                <c:ptCount val="2"/>
                <c:pt idx="0">
                  <c:v>2.0</c:v>
                </c:pt>
                <c:pt idx="1">
                  <c:v>2.0</c:v>
                </c:pt>
              </c:numCache>
            </c:numRef>
          </c:val>
          <c:smooth val="0"/>
        </c:ser>
        <c:ser>
          <c:idx val="4"/>
          <c:order val="2"/>
          <c:tx>
            <c:v>中央値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olid"/>
              </a:ln>
            </c:spPr>
          </c:marker>
          <c:cat>
            <c:strRef>
              <c:f>Revise用!$R$64:$S$64</c:f>
              <c:strCache>
                <c:ptCount val="2"/>
                <c:pt idx="0">
                  <c:v>Wild type</c:v>
                </c:pt>
                <c:pt idx="1">
                  <c:v>rnu/rnu</c:v>
                </c:pt>
              </c:strCache>
            </c:strRef>
          </c:cat>
          <c:val>
            <c:numRef>
              <c:f>Revise用!$R$69:$S$69</c:f>
              <c:numCache>
                <c:formatCode>General</c:formatCode>
                <c:ptCount val="2"/>
                <c:pt idx="0">
                  <c:v>1.0</c:v>
                </c:pt>
                <c:pt idx="1">
                  <c:v>1.0</c:v>
                </c:pt>
              </c:numCache>
            </c:numRef>
          </c:val>
          <c:smooth val="0"/>
        </c:ser>
        <c:ser>
          <c:idx val="2"/>
          <c:order val="3"/>
          <c:tx>
            <c:v>下内境界点</c:v>
          </c:tx>
          <c:spPr>
            <a:ln w="28575">
              <a:noFill/>
            </a:ln>
          </c:spPr>
          <c:marker>
            <c:symbol val="dash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Revise用!$R$64:$S$64</c:f>
              <c:strCache>
                <c:ptCount val="2"/>
                <c:pt idx="0">
                  <c:v>Wild type</c:v>
                </c:pt>
                <c:pt idx="1">
                  <c:v>rnu/rnu</c:v>
                </c:pt>
              </c:strCache>
            </c:strRef>
          </c:cat>
          <c:val>
            <c:numRef>
              <c:f>Revise用!$R$67:$S$67</c:f>
              <c:numCache>
                <c:formatCode>General</c:formatCode>
                <c:ptCount val="2"/>
                <c:pt idx="0">
                  <c:v>0.0</c:v>
                </c:pt>
                <c:pt idx="1">
                  <c:v>0.0</c:v>
                </c:pt>
              </c:numCache>
            </c:numRef>
          </c:val>
          <c:smooth val="0"/>
        </c:ser>
        <c:ser>
          <c:idx val="3"/>
          <c:order val="4"/>
          <c:tx>
            <c:v>上ヒンジ</c:v>
          </c:tx>
          <c:spPr>
            <a:ln w="28575">
              <a:noFill/>
            </a:ln>
          </c:spPr>
          <c:marker>
            <c:symbol val="none"/>
          </c:marker>
          <c:cat>
            <c:strRef>
              <c:f>Revise用!$R$64:$S$64</c:f>
              <c:strCache>
                <c:ptCount val="2"/>
                <c:pt idx="0">
                  <c:v>Wild type</c:v>
                </c:pt>
                <c:pt idx="1">
                  <c:v>rnu/rnu</c:v>
                </c:pt>
              </c:strCache>
            </c:strRef>
          </c:cat>
          <c:val>
            <c:numRef>
              <c:f>Revise用!$R$68:$S$68</c:f>
              <c:numCache>
                <c:formatCode>General</c:formatCode>
                <c:ptCount val="2"/>
                <c:pt idx="0">
                  <c:v>1.75</c:v>
                </c:pt>
                <c:pt idx="1">
                  <c:v>1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3175">
              <a:solidFill>
                <a:srgbClr val="000000"/>
              </a:solidFill>
              <a:prstDash val="solid"/>
            </a:ln>
          </c:spPr>
        </c:hiLowLines>
        <c:upDownBars>
          <c:gapWidth val="150"/>
          <c:upBars>
            <c:spPr>
              <a:solidFill>
                <a:srgbClr val="FFFF99"/>
              </a:solidFill>
              <a:ln w="3175">
                <a:solidFill>
                  <a:srgbClr val="000000"/>
                </a:solidFill>
                <a:prstDash val="solid"/>
              </a:ln>
            </c:spPr>
          </c:upBars>
          <c:downBars>
            <c:spPr>
              <a:solidFill>
                <a:srgbClr val="000000"/>
              </a:solidFill>
              <a:ln w="3175">
                <a:solidFill>
                  <a:srgbClr val="000000"/>
                </a:solidFill>
                <a:prstDash val="solid"/>
              </a:ln>
            </c:spPr>
          </c:downBars>
        </c:upDownBars>
        <c:marker val="1"/>
        <c:smooth val="0"/>
        <c:axId val="1830310504"/>
        <c:axId val="1776978632"/>
      </c:lineChart>
      <c:catAx>
        <c:axId val="1830310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9525">
            <a:noFill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ＭＳ 明朝"/>
                <a:cs typeface="Arial"/>
              </a:defRPr>
            </a:pPr>
            <a:endParaRPr lang="ja-JP"/>
          </a:p>
        </c:txPr>
        <c:crossAx val="177697863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776978632"/>
        <c:scaling>
          <c:orientation val="minMax"/>
          <c:max val="2.5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en-US" altLang="ja-JP" sz="1200">
                    <a:latin typeface="Arial"/>
                    <a:cs typeface="Arial"/>
                  </a:rPr>
                  <a:t>cell count / field</a:t>
                </a:r>
                <a:endParaRPr lang="ja-JP" altLang="en-US" sz="1200">
                  <a:latin typeface="Arial"/>
                  <a:cs typeface="Arial"/>
                </a:endParaRP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ＭＳ 明朝"/>
                <a:cs typeface="Arial"/>
              </a:defRPr>
            </a:pPr>
            <a:endParaRPr lang="ja-JP"/>
          </a:p>
        </c:txPr>
        <c:crossAx val="1830310504"/>
        <c:crosses val="autoZero"/>
        <c:crossBetween val="between"/>
      </c:valAx>
      <c:spPr>
        <a:noFill/>
        <a:ln w="3175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noFill/>
      <a:prstDash val="solid"/>
    </a:ln>
  </c:spPr>
  <c:txPr>
    <a:bodyPr/>
    <a:lstStyle/>
    <a:p>
      <a:pPr>
        <a:defRPr sz="1100" b="0" i="0" u="none" strike="noStrike" baseline="0">
          <a:solidFill>
            <a:srgbClr val="000000"/>
          </a:solidFill>
          <a:latin typeface="ＭＳ 明朝"/>
          <a:ea typeface="ＭＳ 明朝"/>
          <a:cs typeface="ＭＳ 明朝"/>
        </a:defRPr>
      </a:pPr>
      <a:endParaRPr lang="ja-JP"/>
    </a:p>
  </c:txPr>
  <c:printSettings>
    <c:headerFooter/>
    <c:pageMargins b="1.0" l="0.75" r="0.75" t="1.0" header="0.512" footer="0.512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ＭＳ 明朝"/>
                <a:cs typeface="Arial"/>
              </a:defRPr>
            </a:pPr>
            <a:r>
              <a:rPr lang="en-US" altLang="ja-JP" sz="1200">
                <a:latin typeface="Arial"/>
                <a:cs typeface="Arial"/>
              </a:rPr>
              <a:t>Thickness of smooth muscle cell layer</a:t>
            </a:r>
            <a:endParaRPr lang="ja-JP" altLang="en-US" sz="1200">
              <a:latin typeface="Arial"/>
              <a:cs typeface="Arial"/>
            </a:endParaRPr>
          </a:p>
        </c:rich>
      </c:tx>
      <c:layout>
        <c:manualLayout>
          <c:xMode val="edge"/>
          <c:yMode val="edge"/>
          <c:x val="0.224734251968504"/>
          <c:y val="0.0277054032039099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20082300217792"/>
          <c:y val="0.173010672933798"/>
          <c:w val="0.80208849891104"/>
          <c:h val="0.712803972487248"/>
        </c:manualLayout>
      </c:layout>
      <c:lineChart>
        <c:grouping val="standard"/>
        <c:varyColors val="0"/>
        <c:ser>
          <c:idx val="0"/>
          <c:order val="0"/>
          <c:tx>
            <c:v>下ヒンジ</c:v>
          </c:tx>
          <c:spPr>
            <a:ln w="28575">
              <a:noFill/>
            </a:ln>
          </c:spPr>
          <c:marker>
            <c:symbol val="none"/>
          </c:marker>
          <c:cat>
            <c:strRef>
              <c:f>Revise用!$V$64:$W$64</c:f>
              <c:strCache>
                <c:ptCount val="2"/>
                <c:pt idx="0">
                  <c:v>Wild type</c:v>
                </c:pt>
                <c:pt idx="1">
                  <c:v>rnu/rnu</c:v>
                </c:pt>
              </c:strCache>
            </c:strRef>
          </c:cat>
          <c:val>
            <c:numRef>
              <c:f>Revise用!$V$65:$W$65</c:f>
              <c:numCache>
                <c:formatCode>General</c:formatCode>
                <c:ptCount val="2"/>
                <c:pt idx="0">
                  <c:v>2.2</c:v>
                </c:pt>
                <c:pt idx="1">
                  <c:v>2.0</c:v>
                </c:pt>
              </c:numCache>
            </c:numRef>
          </c:val>
          <c:smooth val="0"/>
        </c:ser>
        <c:ser>
          <c:idx val="1"/>
          <c:order val="1"/>
          <c:tx>
            <c:v>上内境界点</c:v>
          </c:tx>
          <c:spPr>
            <a:ln w="28575">
              <a:noFill/>
            </a:ln>
          </c:spPr>
          <c:marker>
            <c:symbol val="dash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Revise用!$V$64:$W$64</c:f>
              <c:strCache>
                <c:ptCount val="2"/>
                <c:pt idx="0">
                  <c:v>Wild type</c:v>
                </c:pt>
                <c:pt idx="1">
                  <c:v>rnu/rnu</c:v>
                </c:pt>
              </c:strCache>
            </c:strRef>
          </c:cat>
          <c:val>
            <c:numRef>
              <c:f>Revise用!$V$66:$W$66</c:f>
              <c:numCache>
                <c:formatCode>General</c:formatCode>
                <c:ptCount val="2"/>
                <c:pt idx="0">
                  <c:v>4.2</c:v>
                </c:pt>
                <c:pt idx="1">
                  <c:v>4.7</c:v>
                </c:pt>
              </c:numCache>
            </c:numRef>
          </c:val>
          <c:smooth val="0"/>
        </c:ser>
        <c:ser>
          <c:idx val="4"/>
          <c:order val="2"/>
          <c:tx>
            <c:v>中央値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olid"/>
              </a:ln>
            </c:spPr>
          </c:marker>
          <c:cat>
            <c:strRef>
              <c:f>Revise用!$V$64:$W$64</c:f>
              <c:strCache>
                <c:ptCount val="2"/>
                <c:pt idx="0">
                  <c:v>Wild type</c:v>
                </c:pt>
                <c:pt idx="1">
                  <c:v>rnu/rnu</c:v>
                </c:pt>
              </c:strCache>
            </c:strRef>
          </c:cat>
          <c:val>
            <c:numRef>
              <c:f>Revise用!$V$69:$W$69</c:f>
              <c:numCache>
                <c:formatCode>General</c:formatCode>
                <c:ptCount val="2"/>
                <c:pt idx="0">
                  <c:v>2.6</c:v>
                </c:pt>
                <c:pt idx="1">
                  <c:v>3.3</c:v>
                </c:pt>
              </c:numCache>
            </c:numRef>
          </c:val>
          <c:smooth val="0"/>
        </c:ser>
        <c:ser>
          <c:idx val="2"/>
          <c:order val="3"/>
          <c:tx>
            <c:v>下内境界点</c:v>
          </c:tx>
          <c:spPr>
            <a:ln w="28575">
              <a:noFill/>
            </a:ln>
          </c:spPr>
          <c:marker>
            <c:symbol val="dash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Revise用!$V$64:$W$64</c:f>
              <c:strCache>
                <c:ptCount val="2"/>
                <c:pt idx="0">
                  <c:v>Wild type</c:v>
                </c:pt>
                <c:pt idx="1">
                  <c:v>rnu/rnu</c:v>
                </c:pt>
              </c:strCache>
            </c:strRef>
          </c:cat>
          <c:val>
            <c:numRef>
              <c:f>Revise用!$V$67:$W$67</c:f>
              <c:numCache>
                <c:formatCode>General</c:formatCode>
                <c:ptCount val="2"/>
                <c:pt idx="0">
                  <c:v>2.1</c:v>
                </c:pt>
                <c:pt idx="1">
                  <c:v>1.9</c:v>
                </c:pt>
              </c:numCache>
            </c:numRef>
          </c:val>
          <c:smooth val="0"/>
        </c:ser>
        <c:ser>
          <c:idx val="3"/>
          <c:order val="4"/>
          <c:tx>
            <c:v>上ヒンジ</c:v>
          </c:tx>
          <c:spPr>
            <a:ln w="28575">
              <a:noFill/>
            </a:ln>
          </c:spPr>
          <c:marker>
            <c:symbol val="none"/>
          </c:marker>
          <c:cat>
            <c:strRef>
              <c:f>Revise用!$V$64:$W$64</c:f>
              <c:strCache>
                <c:ptCount val="2"/>
                <c:pt idx="0">
                  <c:v>Wild type</c:v>
                </c:pt>
                <c:pt idx="1">
                  <c:v>rnu/rnu</c:v>
                </c:pt>
              </c:strCache>
            </c:strRef>
          </c:cat>
          <c:val>
            <c:numRef>
              <c:f>Revise用!$V$68:$W$68</c:f>
              <c:numCache>
                <c:formatCode>General</c:formatCode>
                <c:ptCount val="2"/>
                <c:pt idx="0">
                  <c:v>3.475</c:v>
                </c:pt>
                <c:pt idx="1">
                  <c:v>4.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3175">
              <a:solidFill>
                <a:srgbClr val="000000"/>
              </a:solidFill>
              <a:prstDash val="solid"/>
            </a:ln>
          </c:spPr>
        </c:hiLowLines>
        <c:upDownBars>
          <c:gapWidth val="150"/>
          <c:upBars>
            <c:spPr>
              <a:solidFill>
                <a:srgbClr val="FFFF99"/>
              </a:solidFill>
              <a:ln w="3175">
                <a:solidFill>
                  <a:srgbClr val="000000"/>
                </a:solidFill>
                <a:prstDash val="solid"/>
              </a:ln>
            </c:spPr>
          </c:upBars>
          <c:downBars>
            <c:spPr>
              <a:solidFill>
                <a:srgbClr val="000000"/>
              </a:solidFill>
              <a:ln w="3175">
                <a:solidFill>
                  <a:srgbClr val="000000"/>
                </a:solidFill>
                <a:prstDash val="solid"/>
              </a:ln>
            </c:spPr>
          </c:downBars>
        </c:upDownBars>
        <c:marker val="1"/>
        <c:smooth val="0"/>
        <c:axId val="1773827640"/>
        <c:axId val="1772106024"/>
      </c:lineChart>
      <c:catAx>
        <c:axId val="1773827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9525">
            <a:noFill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ＭＳ 明朝"/>
                <a:cs typeface="Arial"/>
              </a:defRPr>
            </a:pPr>
            <a:endParaRPr lang="ja-JP"/>
          </a:p>
        </c:txPr>
        <c:crossAx val="1772106024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772106024"/>
        <c:scaling>
          <c:orientation val="minMax"/>
          <c:max val="6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en-US" altLang="ja-JP" sz="1200">
                    <a:latin typeface="Arial"/>
                    <a:cs typeface="Arial"/>
                  </a:rPr>
                  <a:t>(μm)</a:t>
                </a:r>
                <a:endParaRPr lang="ja-JP" altLang="en-US" sz="1200">
                  <a:latin typeface="Arial"/>
                  <a:cs typeface="Arial"/>
                </a:endParaRP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ＭＳ 明朝"/>
                <a:cs typeface="Arial"/>
              </a:defRPr>
            </a:pPr>
            <a:endParaRPr lang="ja-JP"/>
          </a:p>
        </c:txPr>
        <c:crossAx val="1773827640"/>
        <c:crosses val="autoZero"/>
        <c:crossBetween val="between"/>
      </c:valAx>
      <c:spPr>
        <a:noFill/>
        <a:ln w="3175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noFill/>
      <a:prstDash val="solid"/>
    </a:ln>
  </c:spPr>
  <c:txPr>
    <a:bodyPr/>
    <a:lstStyle/>
    <a:p>
      <a:pPr>
        <a:defRPr sz="1100" b="0" i="0" u="none" strike="noStrike" baseline="0">
          <a:solidFill>
            <a:srgbClr val="000000"/>
          </a:solidFill>
          <a:latin typeface="ＭＳ 明朝"/>
          <a:ea typeface="ＭＳ 明朝"/>
          <a:cs typeface="ＭＳ 明朝"/>
        </a:defRPr>
      </a:pPr>
      <a:endParaRPr lang="ja-JP"/>
    </a:p>
  </c:txPr>
  <c:printSettings>
    <c:headerFooter/>
    <c:pageMargins b="1.0" l="0.75" r="0.75" t="1.0" header="0.512" footer="0.51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="0"/>
              <a:t>Aneurysm size</a:t>
            </a:r>
          </a:p>
        </c:rich>
      </c:tx>
      <c:layout>
        <c:manualLayout>
          <c:xMode val="edge"/>
          <c:yMode val="edge"/>
          <c:x val="0.323238188976378"/>
          <c:y val="0.00925925925925926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0560586176728"/>
          <c:y val="0.146296296296296"/>
          <c:w val="0.695287839020122"/>
          <c:h val="0.73780912802566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y14'!$D$1</c:f>
              <c:strCache>
                <c:ptCount val="1"/>
                <c:pt idx="0">
                  <c:v>neck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Day14'!$D$19:$D$20</c:f>
                <c:numCache>
                  <c:formatCode>General</c:formatCode>
                  <c:ptCount val="2"/>
                  <c:pt idx="0">
                    <c:v>10.95957771768603</c:v>
                  </c:pt>
                  <c:pt idx="1">
                    <c:v>8.990107942417994</c:v>
                  </c:pt>
                </c:numCache>
              </c:numRef>
            </c:plus>
            <c:minus>
              <c:numRef>
                <c:f>'Day14'!$D$19:$D$20</c:f>
                <c:numCache>
                  <c:formatCode>General</c:formatCode>
                  <c:ptCount val="2"/>
                  <c:pt idx="0">
                    <c:v>10.95957771768603</c:v>
                  </c:pt>
                  <c:pt idx="1">
                    <c:v>8.990107942417994</c:v>
                  </c:pt>
                </c:numCache>
              </c:numRef>
            </c:minus>
          </c:errBars>
          <c:cat>
            <c:strRef>
              <c:f>'Day14'!$A$17:$A$18</c:f>
              <c:strCache>
                <c:ptCount val="2"/>
                <c:pt idx="0">
                  <c:v>F344Jcl</c:v>
                </c:pt>
                <c:pt idx="1">
                  <c:v>F344NJcl</c:v>
                </c:pt>
              </c:strCache>
            </c:strRef>
          </c:cat>
          <c:val>
            <c:numRef>
              <c:f>'Day14'!$D$17:$D$18</c:f>
              <c:numCache>
                <c:formatCode>0_);[Red]\(0\)</c:formatCode>
                <c:ptCount val="2"/>
                <c:pt idx="0">
                  <c:v>60.5625</c:v>
                </c:pt>
                <c:pt idx="1">
                  <c:v>53.37142857142857</c:v>
                </c:pt>
              </c:numCache>
            </c:numRef>
          </c:val>
        </c:ser>
        <c:ser>
          <c:idx val="1"/>
          <c:order val="1"/>
          <c:tx>
            <c:strRef>
              <c:f>'Day14'!$E$1</c:f>
              <c:strCache>
                <c:ptCount val="1"/>
                <c:pt idx="0">
                  <c:v>height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y14'!$E$19:$E$20</c:f>
                <c:numCache>
                  <c:formatCode>General</c:formatCode>
                  <c:ptCount val="2"/>
                  <c:pt idx="0">
                    <c:v>5.526074556138383</c:v>
                  </c:pt>
                  <c:pt idx="1">
                    <c:v>6.094895823723395</c:v>
                  </c:pt>
                </c:numCache>
              </c:numRef>
            </c:plus>
            <c:minus>
              <c:numRef>
                <c:f>'Day14'!$E$19:$E$20</c:f>
                <c:numCache>
                  <c:formatCode>General</c:formatCode>
                  <c:ptCount val="2"/>
                  <c:pt idx="0">
                    <c:v>5.526074556138383</c:v>
                  </c:pt>
                  <c:pt idx="1">
                    <c:v>6.094895823723395</c:v>
                  </c:pt>
                </c:numCache>
              </c:numRef>
            </c:minus>
          </c:errBars>
          <c:cat>
            <c:strRef>
              <c:f>'Day14'!$A$17:$A$18</c:f>
              <c:strCache>
                <c:ptCount val="2"/>
                <c:pt idx="0">
                  <c:v>F344Jcl</c:v>
                </c:pt>
                <c:pt idx="1">
                  <c:v>F344NJcl</c:v>
                </c:pt>
              </c:strCache>
            </c:strRef>
          </c:cat>
          <c:val>
            <c:numRef>
              <c:f>'Day14'!$E$17:$E$18</c:f>
              <c:numCache>
                <c:formatCode>0_);[Red]\(0\)</c:formatCode>
                <c:ptCount val="2"/>
                <c:pt idx="0">
                  <c:v>17.45</c:v>
                </c:pt>
                <c:pt idx="1">
                  <c:v>14.728571428571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3309480"/>
        <c:axId val="-2104809528"/>
      </c:barChart>
      <c:catAx>
        <c:axId val="-2123309480"/>
        <c:scaling>
          <c:orientation val="minMax"/>
        </c:scaling>
        <c:delete val="0"/>
        <c:axPos val="b"/>
        <c:majorTickMark val="out"/>
        <c:minorTickMark val="none"/>
        <c:tickLblPos val="nextTo"/>
        <c:crossAx val="-2104809528"/>
        <c:crosses val="autoZero"/>
        <c:auto val="1"/>
        <c:lblAlgn val="ctr"/>
        <c:lblOffset val="100"/>
        <c:noMultiLvlLbl val="0"/>
      </c:catAx>
      <c:valAx>
        <c:axId val="-2104809528"/>
        <c:scaling>
          <c:orientation val="minMax"/>
        </c:scaling>
        <c:delete val="0"/>
        <c:axPos val="l"/>
        <c:majorGridlines/>
        <c:numFmt formatCode="0_);[Red]\(0\)" sourceLinked="1"/>
        <c:majorTickMark val="out"/>
        <c:minorTickMark val="none"/>
        <c:tickLblPos val="nextTo"/>
        <c:crossAx val="-21233094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>
          <a:latin typeface="Arial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="0"/>
              <a:t>IEL disruption</a:t>
            </a:r>
          </a:p>
        </c:rich>
      </c:tx>
      <c:layout>
        <c:manualLayout>
          <c:xMode val="edge"/>
          <c:yMode val="edge"/>
          <c:x val="0.342503499562555"/>
          <c:y val="0.0138888888888889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0560586176728"/>
          <c:y val="0.150925925925926"/>
          <c:w val="0.843328302712161"/>
          <c:h val="0.7331794983960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y14'!$F$1</c:f>
              <c:strCache>
                <c:ptCount val="1"/>
                <c:pt idx="0">
                  <c:v>IEL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Day14'!$F$19:$F$20</c:f>
                <c:numCache>
                  <c:formatCode>General</c:formatCode>
                  <c:ptCount val="2"/>
                  <c:pt idx="0">
                    <c:v>14.27834352262196</c:v>
                  </c:pt>
                  <c:pt idx="1">
                    <c:v>8.974635459596855</c:v>
                  </c:pt>
                </c:numCache>
              </c:numRef>
            </c:plus>
            <c:minus>
              <c:numRef>
                <c:f>'Day14'!$F$19:$F$20</c:f>
                <c:numCache>
                  <c:formatCode>General</c:formatCode>
                  <c:ptCount val="2"/>
                  <c:pt idx="0">
                    <c:v>14.27834352262196</c:v>
                  </c:pt>
                  <c:pt idx="1">
                    <c:v>8.974635459596855</c:v>
                  </c:pt>
                </c:numCache>
              </c:numRef>
            </c:minus>
          </c:errBars>
          <c:cat>
            <c:strRef>
              <c:f>'Day14'!$A$17:$A$18</c:f>
              <c:strCache>
                <c:ptCount val="2"/>
                <c:pt idx="0">
                  <c:v>F344Jcl</c:v>
                </c:pt>
                <c:pt idx="1">
                  <c:v>F344NJcl</c:v>
                </c:pt>
              </c:strCache>
            </c:strRef>
          </c:cat>
          <c:val>
            <c:numRef>
              <c:f>'Day14'!$F$17:$F$18</c:f>
              <c:numCache>
                <c:formatCode>0_);[Red]\(0\)</c:formatCode>
                <c:ptCount val="2"/>
                <c:pt idx="0">
                  <c:v>39.6125</c:v>
                </c:pt>
                <c:pt idx="1">
                  <c:v>34.514285714285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9683736"/>
        <c:axId val="1786340248"/>
      </c:barChart>
      <c:catAx>
        <c:axId val="-2129683736"/>
        <c:scaling>
          <c:orientation val="minMax"/>
        </c:scaling>
        <c:delete val="0"/>
        <c:axPos val="b"/>
        <c:majorTickMark val="out"/>
        <c:minorTickMark val="none"/>
        <c:tickLblPos val="nextTo"/>
        <c:crossAx val="1786340248"/>
        <c:crosses val="autoZero"/>
        <c:auto val="1"/>
        <c:lblAlgn val="ctr"/>
        <c:lblOffset val="100"/>
        <c:noMultiLvlLbl val="0"/>
      </c:catAx>
      <c:valAx>
        <c:axId val="1786340248"/>
        <c:scaling>
          <c:orientation val="minMax"/>
        </c:scaling>
        <c:delete val="0"/>
        <c:axPos val="l"/>
        <c:majorGridlines/>
        <c:numFmt formatCode="0_);[Red]\(0\)" sourceLinked="1"/>
        <c:majorTickMark val="out"/>
        <c:minorTickMark val="none"/>
        <c:tickLblPos val="nextTo"/>
        <c:crossAx val="-212968373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 b="0"/>
              <a:t>area</a:t>
            </a:r>
          </a:p>
        </c:rich>
      </c:tx>
      <c:layout>
        <c:manualLayout>
          <c:xMode val="edge"/>
          <c:yMode val="edge"/>
          <c:x val="0.441630139982502"/>
          <c:y val="0.00925925925925926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36009405074366"/>
          <c:y val="0.132407407407407"/>
          <c:w val="0.699926290463692"/>
          <c:h val="0.7516980169145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y14'!$G$1</c:f>
              <c:strCache>
                <c:ptCount val="1"/>
                <c:pt idx="0">
                  <c:v>area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Day14'!$G$19:$G$20</c:f>
                <c:numCache>
                  <c:formatCode>General</c:formatCode>
                  <c:ptCount val="2"/>
                  <c:pt idx="0">
                    <c:v>370.8533720943495</c:v>
                  </c:pt>
                  <c:pt idx="1">
                    <c:v>237.8029762433685</c:v>
                  </c:pt>
                </c:numCache>
              </c:numRef>
            </c:plus>
            <c:minus>
              <c:numRef>
                <c:f>'Day14'!$G$19:$G$20</c:f>
                <c:numCache>
                  <c:formatCode>General</c:formatCode>
                  <c:ptCount val="2"/>
                  <c:pt idx="0">
                    <c:v>370.8533720943495</c:v>
                  </c:pt>
                  <c:pt idx="1">
                    <c:v>237.8029762433685</c:v>
                  </c:pt>
                </c:numCache>
              </c:numRef>
            </c:minus>
          </c:errBars>
          <c:cat>
            <c:strRef>
              <c:f>'Day14'!$A$17:$A$18</c:f>
              <c:strCache>
                <c:ptCount val="2"/>
                <c:pt idx="0">
                  <c:v>F344Jcl</c:v>
                </c:pt>
                <c:pt idx="1">
                  <c:v>F344NJcl</c:v>
                </c:pt>
              </c:strCache>
            </c:strRef>
          </c:cat>
          <c:val>
            <c:numRef>
              <c:f>'Day14'!$G$17:$G$18</c:f>
              <c:numCache>
                <c:formatCode>0_);[Red]\(0\)</c:formatCode>
                <c:ptCount val="2"/>
                <c:pt idx="0">
                  <c:v>663.6875</c:v>
                </c:pt>
                <c:pt idx="1">
                  <c:v>453.18571428571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5309528"/>
        <c:axId val="-2123008760"/>
      </c:barChart>
      <c:catAx>
        <c:axId val="-2105309528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3008760"/>
        <c:crosses val="autoZero"/>
        <c:auto val="1"/>
        <c:lblAlgn val="ctr"/>
        <c:lblOffset val="100"/>
        <c:noMultiLvlLbl val="0"/>
      </c:catAx>
      <c:valAx>
        <c:axId val="-2123008760"/>
        <c:scaling>
          <c:orientation val="minMax"/>
        </c:scaling>
        <c:delete val="0"/>
        <c:axPos val="l"/>
        <c:majorGridlines/>
        <c:numFmt formatCode="0_);[Red]\(0\)" sourceLinked="1"/>
        <c:majorTickMark val="out"/>
        <c:minorTickMark val="none"/>
        <c:tickLblPos val="nextTo"/>
        <c:crossAx val="-21053095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 baseline="0">
          <a:latin typeface="Arial"/>
        </a:defRPr>
      </a:pPr>
      <a:endParaRPr lang="ja-JP"/>
    </a:p>
  </c:txPr>
  <c:printSettings>
    <c:headerFooter/>
    <c:pageMargins b="0.75" l="0.7" r="0.7" t="0.75" header="0.3" footer="0.3"/>
    <c:pageSetup paperSize="9" orientation="portrait" horizontalDpi="-4" verticalDpi="-4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="0"/>
              <a:t>Aneurysm size</a:t>
            </a:r>
          </a:p>
        </c:rich>
      </c:tx>
      <c:layout>
        <c:manualLayout>
          <c:xMode val="edge"/>
          <c:yMode val="edge"/>
          <c:x val="0.323238188976378"/>
          <c:y val="0.00925925925925926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0560586176728"/>
          <c:y val="0.141666666666667"/>
          <c:w val="0.695287839020122"/>
          <c:h val="0.73780912802566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y28'!$D$1</c:f>
              <c:strCache>
                <c:ptCount val="1"/>
                <c:pt idx="0">
                  <c:v>neck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'Day28'!$D$19,'Day28'!$D$21)</c:f>
                <c:numCache>
                  <c:formatCode>General</c:formatCode>
                  <c:ptCount val="2"/>
                  <c:pt idx="0">
                    <c:v>2.719457522880263</c:v>
                  </c:pt>
                  <c:pt idx="1">
                    <c:v>9.587212085299518</c:v>
                  </c:pt>
                </c:numCache>
              </c:numRef>
            </c:plus>
            <c:minus>
              <c:numRef>
                <c:f>('Day28'!$D$19,'Day28'!$D$21)</c:f>
                <c:numCache>
                  <c:formatCode>General</c:formatCode>
                  <c:ptCount val="2"/>
                  <c:pt idx="0">
                    <c:v>2.719457522880263</c:v>
                  </c:pt>
                  <c:pt idx="1">
                    <c:v>9.587212085299518</c:v>
                  </c:pt>
                </c:numCache>
              </c:numRef>
            </c:minus>
          </c:errBars>
          <c:cat>
            <c:strRef>
              <c:f>('Day28'!$A$18,'Day28'!$A$20)</c:f>
              <c:strCache>
                <c:ptCount val="2"/>
                <c:pt idx="0">
                  <c:v>F344Jcl</c:v>
                </c:pt>
                <c:pt idx="1">
                  <c:v>F344NJcl</c:v>
                </c:pt>
              </c:strCache>
            </c:strRef>
          </c:cat>
          <c:val>
            <c:numRef>
              <c:f>('Day28'!$D$18,'Day28'!$D$20)</c:f>
              <c:numCache>
                <c:formatCode>General</c:formatCode>
                <c:ptCount val="2"/>
                <c:pt idx="0">
                  <c:v>46.9875</c:v>
                </c:pt>
                <c:pt idx="1">
                  <c:v>44.74285714285714</c:v>
                </c:pt>
              </c:numCache>
            </c:numRef>
          </c:val>
        </c:ser>
        <c:ser>
          <c:idx val="1"/>
          <c:order val="1"/>
          <c:tx>
            <c:strRef>
              <c:f>'Day28'!$E$1</c:f>
              <c:strCache>
                <c:ptCount val="1"/>
                <c:pt idx="0">
                  <c:v>height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Day28'!$E$19,'Day28'!$E$21)</c:f>
                <c:numCache>
                  <c:formatCode>General</c:formatCode>
                  <c:ptCount val="2"/>
                  <c:pt idx="0">
                    <c:v>1.391127016127574</c:v>
                  </c:pt>
                  <c:pt idx="1">
                    <c:v>3.021198186806852</c:v>
                  </c:pt>
                </c:numCache>
              </c:numRef>
            </c:plus>
            <c:minus>
              <c:numRef>
                <c:f>('Day28'!$E$19,'Day28'!$E$21)</c:f>
                <c:numCache>
                  <c:formatCode>General</c:formatCode>
                  <c:ptCount val="2"/>
                  <c:pt idx="0">
                    <c:v>1.391127016127574</c:v>
                  </c:pt>
                  <c:pt idx="1">
                    <c:v>3.021198186806852</c:v>
                  </c:pt>
                </c:numCache>
              </c:numRef>
            </c:minus>
          </c:errBars>
          <c:cat>
            <c:strRef>
              <c:f>('Day28'!$A$18,'Day28'!$A$20)</c:f>
              <c:strCache>
                <c:ptCount val="2"/>
                <c:pt idx="0">
                  <c:v>F344Jcl</c:v>
                </c:pt>
                <c:pt idx="1">
                  <c:v>F344NJcl</c:v>
                </c:pt>
              </c:strCache>
            </c:strRef>
          </c:cat>
          <c:val>
            <c:numRef>
              <c:f>('Day28'!$E$18,'Day28'!$E$20)</c:f>
              <c:numCache>
                <c:formatCode>General</c:formatCode>
                <c:ptCount val="2"/>
                <c:pt idx="0">
                  <c:v>14.775</c:v>
                </c:pt>
                <c:pt idx="1">
                  <c:v>13.728571428571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34457256"/>
        <c:axId val="-2134454280"/>
      </c:barChart>
      <c:catAx>
        <c:axId val="-2134457256"/>
        <c:scaling>
          <c:orientation val="minMax"/>
        </c:scaling>
        <c:delete val="0"/>
        <c:axPos val="b"/>
        <c:majorTickMark val="out"/>
        <c:minorTickMark val="none"/>
        <c:tickLblPos val="nextTo"/>
        <c:crossAx val="-2134454280"/>
        <c:crosses val="autoZero"/>
        <c:auto val="1"/>
        <c:lblAlgn val="ctr"/>
        <c:lblOffset val="100"/>
        <c:noMultiLvlLbl val="0"/>
      </c:catAx>
      <c:valAx>
        <c:axId val="-213445428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1344572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Arial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="0"/>
              <a:t>IEL disruption</a:t>
            </a:r>
          </a:p>
        </c:rich>
      </c:tx>
      <c:layout>
        <c:manualLayout>
          <c:xMode val="edge"/>
          <c:yMode val="edge"/>
          <c:x val="0.342503499562555"/>
          <c:y val="0.0138888888888889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0560586176728"/>
          <c:y val="0.150925925925926"/>
          <c:w val="0.843328302712161"/>
          <c:h val="0.7331794983960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y28'!$F$1</c:f>
              <c:strCache>
                <c:ptCount val="1"/>
                <c:pt idx="0">
                  <c:v>IEL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Sheet1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plus>
            <c:minus>
              <c:numRef>
                <c:f>Sheet1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cat>
            <c:strRef>
              <c:f>('Day28'!$A$18,'Day28'!$A$20)</c:f>
              <c:strCache>
                <c:ptCount val="2"/>
                <c:pt idx="0">
                  <c:v>F344Jcl</c:v>
                </c:pt>
                <c:pt idx="1">
                  <c:v>F344NJcl</c:v>
                </c:pt>
              </c:strCache>
            </c:strRef>
          </c:cat>
          <c:val>
            <c:numRef>
              <c:f>('Day28'!$F$18,'Day28'!$F$20)</c:f>
              <c:numCache>
                <c:formatCode>General</c:formatCode>
                <c:ptCount val="2"/>
                <c:pt idx="0">
                  <c:v>37.9125</c:v>
                </c:pt>
                <c:pt idx="1">
                  <c:v>36.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34426008"/>
        <c:axId val="-2134423032"/>
      </c:barChart>
      <c:catAx>
        <c:axId val="-2134426008"/>
        <c:scaling>
          <c:orientation val="minMax"/>
        </c:scaling>
        <c:delete val="0"/>
        <c:axPos val="b"/>
        <c:majorTickMark val="out"/>
        <c:minorTickMark val="none"/>
        <c:tickLblPos val="nextTo"/>
        <c:crossAx val="-2134423032"/>
        <c:crosses val="autoZero"/>
        <c:auto val="1"/>
        <c:lblAlgn val="ctr"/>
        <c:lblOffset val="100"/>
        <c:noMultiLvlLbl val="0"/>
      </c:catAx>
      <c:valAx>
        <c:axId val="-2134423032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13442600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 b="0"/>
              <a:t>area</a:t>
            </a:r>
          </a:p>
        </c:rich>
      </c:tx>
      <c:layout>
        <c:manualLayout>
          <c:xMode val="edge"/>
          <c:yMode val="edge"/>
          <c:x val="0.441630139982502"/>
          <c:y val="0.00925925925925926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86416558367097"/>
          <c:y val="0.0305555555555556"/>
          <c:w val="0.699926290463692"/>
          <c:h val="0.7516980169145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y28'!$G$1</c:f>
              <c:strCache>
                <c:ptCount val="1"/>
                <c:pt idx="0">
                  <c:v>area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Day28'!$G$19,'Day28'!$G$21)</c:f>
                <c:numCache>
                  <c:formatCode>General</c:formatCode>
                  <c:ptCount val="2"/>
                  <c:pt idx="0">
                    <c:v>40.07414587946626</c:v>
                  </c:pt>
                  <c:pt idx="1">
                    <c:v>140.847965301051</c:v>
                  </c:pt>
                </c:numCache>
              </c:numRef>
            </c:plus>
            <c:minus>
              <c:numRef>
                <c:f>('Day28'!$G$19,'Day28'!$G$21)</c:f>
                <c:numCache>
                  <c:formatCode>General</c:formatCode>
                  <c:ptCount val="2"/>
                  <c:pt idx="0">
                    <c:v>40.07414587946626</c:v>
                  </c:pt>
                  <c:pt idx="1">
                    <c:v>140.847965301051</c:v>
                  </c:pt>
                </c:numCache>
              </c:numRef>
            </c:minus>
          </c:errBars>
          <c:cat>
            <c:strRef>
              <c:f>('Day28'!$A$18,'Day28'!$A$20)</c:f>
              <c:strCache>
                <c:ptCount val="2"/>
                <c:pt idx="0">
                  <c:v>F344Jcl</c:v>
                </c:pt>
                <c:pt idx="1">
                  <c:v>F344NJcl</c:v>
                </c:pt>
              </c:strCache>
            </c:strRef>
          </c:cat>
          <c:val>
            <c:numRef>
              <c:f>('Day28'!$G$18,'Day28'!$G$20)</c:f>
              <c:numCache>
                <c:formatCode>General</c:formatCode>
                <c:ptCount val="2"/>
                <c:pt idx="0">
                  <c:v>385.8625000000001</c:v>
                </c:pt>
                <c:pt idx="1">
                  <c:v>395.45714285714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52000536"/>
        <c:axId val="-2128001176"/>
      </c:barChart>
      <c:catAx>
        <c:axId val="17520005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28001176"/>
        <c:crosses val="autoZero"/>
        <c:auto val="1"/>
        <c:lblAlgn val="ctr"/>
        <c:lblOffset val="100"/>
        <c:noMultiLvlLbl val="0"/>
      </c:catAx>
      <c:valAx>
        <c:axId val="-2128001176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175200053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baseline="0">
          <a:latin typeface="Arial"/>
        </a:defRPr>
      </a:pPr>
      <a:endParaRPr lang="ja-JP"/>
    </a:p>
  </c:txPr>
  <c:printSettings>
    <c:headerFooter/>
    <c:pageMargins b="0.75" l="0.7" r="0.7" t="0.75" header="0.3" footer="0.3"/>
    <c:pageSetup paperSize="9" orientation="portrait" horizontalDpi="-4" verticalDpi="-4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Relationship Id="rId3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Relationship Id="rId3" Type="http://schemas.openxmlformats.org/officeDocument/2006/relationships/chart" Target="../charts/chart9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4" Type="http://schemas.openxmlformats.org/officeDocument/2006/relationships/chart" Target="../charts/chart13.xml"/><Relationship Id="rId1" Type="http://schemas.openxmlformats.org/officeDocument/2006/relationships/chart" Target="../charts/chart10.xml"/><Relationship Id="rId2" Type="http://schemas.openxmlformats.org/officeDocument/2006/relationships/chart" Target="../charts/chart11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4" Type="http://schemas.openxmlformats.org/officeDocument/2006/relationships/chart" Target="../charts/chart17.xml"/><Relationship Id="rId5" Type="http://schemas.openxmlformats.org/officeDocument/2006/relationships/chart" Target="../charts/chart18.xml"/><Relationship Id="rId6" Type="http://schemas.openxmlformats.org/officeDocument/2006/relationships/chart" Target="../charts/chart19.xml"/><Relationship Id="rId1" Type="http://schemas.openxmlformats.org/officeDocument/2006/relationships/chart" Target="../charts/chart14.xml"/><Relationship Id="rId2" Type="http://schemas.openxmlformats.org/officeDocument/2006/relationships/chart" Target="../charts/chart15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2.xml"/><Relationship Id="rId4" Type="http://schemas.openxmlformats.org/officeDocument/2006/relationships/chart" Target="../charts/chart23.xml"/><Relationship Id="rId5" Type="http://schemas.openxmlformats.org/officeDocument/2006/relationships/chart" Target="../charts/chart24.xml"/><Relationship Id="rId6" Type="http://schemas.openxmlformats.org/officeDocument/2006/relationships/chart" Target="../charts/chart25.xml"/><Relationship Id="rId1" Type="http://schemas.openxmlformats.org/officeDocument/2006/relationships/chart" Target="../charts/chart20.xml"/><Relationship Id="rId2" Type="http://schemas.openxmlformats.org/officeDocument/2006/relationships/chart" Target="../charts/chart21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8.xml"/><Relationship Id="rId4" Type="http://schemas.openxmlformats.org/officeDocument/2006/relationships/chart" Target="../charts/chart29.xml"/><Relationship Id="rId5" Type="http://schemas.openxmlformats.org/officeDocument/2006/relationships/chart" Target="../charts/chart30.xml"/><Relationship Id="rId6" Type="http://schemas.openxmlformats.org/officeDocument/2006/relationships/chart" Target="../charts/chart31.xml"/><Relationship Id="rId7" Type="http://schemas.openxmlformats.org/officeDocument/2006/relationships/chart" Target="../charts/chart32.xml"/><Relationship Id="rId8" Type="http://schemas.openxmlformats.org/officeDocument/2006/relationships/chart" Target="../charts/chart33.xml"/><Relationship Id="rId9" Type="http://schemas.openxmlformats.org/officeDocument/2006/relationships/chart" Target="../charts/chart34.xml"/><Relationship Id="rId10" Type="http://schemas.openxmlformats.org/officeDocument/2006/relationships/chart" Target="../charts/chart35.xml"/><Relationship Id="rId1" Type="http://schemas.openxmlformats.org/officeDocument/2006/relationships/chart" Target="../charts/chart26.xml"/><Relationship Id="rId2" Type="http://schemas.openxmlformats.org/officeDocument/2006/relationships/chart" Target="../charts/chart2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22250</xdr:colOff>
      <xdr:row>10</xdr:row>
      <xdr:rowOff>82550</xdr:rowOff>
    </xdr:from>
    <xdr:to>
      <xdr:col>20</xdr:col>
      <xdr:colOff>882650</xdr:colOff>
      <xdr:row>22</xdr:row>
      <xdr:rowOff>82550</xdr:rowOff>
    </xdr:to>
    <xdr:graphicFrame macro="">
      <xdr:nvGraphicFramePr>
        <xdr:cNvPr id="4" name="グラフ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298450</xdr:colOff>
      <xdr:row>23</xdr:row>
      <xdr:rowOff>31750</xdr:rowOff>
    </xdr:from>
    <xdr:to>
      <xdr:col>20</xdr:col>
      <xdr:colOff>958850</xdr:colOff>
      <xdr:row>35</xdr:row>
      <xdr:rowOff>31750</xdr:rowOff>
    </xdr:to>
    <xdr:graphicFrame macro="">
      <xdr:nvGraphicFramePr>
        <xdr:cNvPr id="5" name="グラフ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0</xdr:colOff>
      <xdr:row>26</xdr:row>
      <xdr:rowOff>120650</xdr:rowOff>
    </xdr:from>
    <xdr:to>
      <xdr:col>11</xdr:col>
      <xdr:colOff>88906</xdr:colOff>
      <xdr:row>38</xdr:row>
      <xdr:rowOff>120650</xdr:rowOff>
    </xdr:to>
    <xdr:graphicFrame macro="">
      <xdr:nvGraphicFramePr>
        <xdr:cNvPr id="6" name="グラフ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33450</xdr:colOff>
      <xdr:row>20</xdr:row>
      <xdr:rowOff>57150</xdr:rowOff>
    </xdr:from>
    <xdr:to>
      <xdr:col>6</xdr:col>
      <xdr:colOff>717550</xdr:colOff>
      <xdr:row>32</xdr:row>
      <xdr:rowOff>5715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009650</xdr:colOff>
      <xdr:row>33</xdr:row>
      <xdr:rowOff>6350</xdr:rowOff>
    </xdr:from>
    <xdr:to>
      <xdr:col>6</xdr:col>
      <xdr:colOff>793750</xdr:colOff>
      <xdr:row>45</xdr:row>
      <xdr:rowOff>6350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0</xdr:colOff>
      <xdr:row>26</xdr:row>
      <xdr:rowOff>120650</xdr:rowOff>
    </xdr:from>
    <xdr:to>
      <xdr:col>11</xdr:col>
      <xdr:colOff>88906</xdr:colOff>
      <xdr:row>38</xdr:row>
      <xdr:rowOff>120650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2550</xdr:colOff>
      <xdr:row>24</xdr:row>
      <xdr:rowOff>82550</xdr:rowOff>
    </xdr:from>
    <xdr:to>
      <xdr:col>5</xdr:col>
      <xdr:colOff>844550</xdr:colOff>
      <xdr:row>36</xdr:row>
      <xdr:rowOff>8255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92150</xdr:colOff>
      <xdr:row>24</xdr:row>
      <xdr:rowOff>82550</xdr:rowOff>
    </xdr:from>
    <xdr:to>
      <xdr:col>10</xdr:col>
      <xdr:colOff>304800</xdr:colOff>
      <xdr:row>36</xdr:row>
      <xdr:rowOff>82550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444500</xdr:colOff>
      <xdr:row>24</xdr:row>
      <xdr:rowOff>120650</xdr:rowOff>
    </xdr:from>
    <xdr:to>
      <xdr:col>14</xdr:col>
      <xdr:colOff>127000</xdr:colOff>
      <xdr:row>36</xdr:row>
      <xdr:rowOff>120650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50</xdr:colOff>
      <xdr:row>37</xdr:row>
      <xdr:rowOff>158750</xdr:rowOff>
    </xdr:from>
    <xdr:to>
      <xdr:col>13</xdr:col>
      <xdr:colOff>692150</xdr:colOff>
      <xdr:row>49</xdr:row>
      <xdr:rowOff>15875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12750</xdr:colOff>
      <xdr:row>23</xdr:row>
      <xdr:rowOff>171450</xdr:rowOff>
    </xdr:from>
    <xdr:to>
      <xdr:col>15</xdr:col>
      <xdr:colOff>635000</xdr:colOff>
      <xdr:row>35</xdr:row>
      <xdr:rowOff>171450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889000</xdr:colOff>
      <xdr:row>23</xdr:row>
      <xdr:rowOff>82550</xdr:rowOff>
    </xdr:from>
    <xdr:to>
      <xdr:col>11</xdr:col>
      <xdr:colOff>190500</xdr:colOff>
      <xdr:row>35</xdr:row>
      <xdr:rowOff>82550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647700</xdr:colOff>
      <xdr:row>23</xdr:row>
      <xdr:rowOff>50800</xdr:rowOff>
    </xdr:from>
    <xdr:to>
      <xdr:col>19</xdr:col>
      <xdr:colOff>393700</xdr:colOff>
      <xdr:row>35</xdr:row>
      <xdr:rowOff>50800</xdr:rowOff>
    </xdr:to>
    <xdr:graphicFrame macro="">
      <xdr:nvGraphicFramePr>
        <xdr:cNvPr id="5" name="グラフ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23900</xdr:colOff>
      <xdr:row>0</xdr:row>
      <xdr:rowOff>82550</xdr:rowOff>
    </xdr:from>
    <xdr:to>
      <xdr:col>12</xdr:col>
      <xdr:colOff>406400</xdr:colOff>
      <xdr:row>12</xdr:row>
      <xdr:rowOff>8255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98500</xdr:colOff>
      <xdr:row>0</xdr:row>
      <xdr:rowOff>101600</xdr:rowOff>
    </xdr:from>
    <xdr:to>
      <xdr:col>17</xdr:col>
      <xdr:colOff>381000</xdr:colOff>
      <xdr:row>12</xdr:row>
      <xdr:rowOff>101600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825500</xdr:colOff>
      <xdr:row>12</xdr:row>
      <xdr:rowOff>215900</xdr:rowOff>
    </xdr:from>
    <xdr:to>
      <xdr:col>12</xdr:col>
      <xdr:colOff>508000</xdr:colOff>
      <xdr:row>24</xdr:row>
      <xdr:rowOff>215900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660400</xdr:colOff>
      <xdr:row>13</xdr:row>
      <xdr:rowOff>50800</xdr:rowOff>
    </xdr:from>
    <xdr:to>
      <xdr:col>17</xdr:col>
      <xdr:colOff>342900</xdr:colOff>
      <xdr:row>25</xdr:row>
      <xdr:rowOff>50800</xdr:rowOff>
    </xdr:to>
    <xdr:graphicFrame macro="">
      <xdr:nvGraphicFramePr>
        <xdr:cNvPr id="5" name="グラフ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800100</xdr:colOff>
      <xdr:row>25</xdr:row>
      <xdr:rowOff>190500</xdr:rowOff>
    </xdr:from>
    <xdr:to>
      <xdr:col>12</xdr:col>
      <xdr:colOff>482600</xdr:colOff>
      <xdr:row>37</xdr:row>
      <xdr:rowOff>190500</xdr:rowOff>
    </xdr:to>
    <xdr:graphicFrame macro="">
      <xdr:nvGraphicFramePr>
        <xdr:cNvPr id="6" name="グラフ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0</xdr:colOff>
      <xdr:row>39</xdr:row>
      <xdr:rowOff>0</xdr:rowOff>
    </xdr:from>
    <xdr:to>
      <xdr:col>12</xdr:col>
      <xdr:colOff>660400</xdr:colOff>
      <xdr:row>51</xdr:row>
      <xdr:rowOff>0</xdr:rowOff>
    </xdr:to>
    <xdr:graphicFrame macro="">
      <xdr:nvGraphicFramePr>
        <xdr:cNvPr id="7" name="グラフ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23900</xdr:colOff>
      <xdr:row>0</xdr:row>
      <xdr:rowOff>82550</xdr:rowOff>
    </xdr:from>
    <xdr:to>
      <xdr:col>10</xdr:col>
      <xdr:colOff>406400</xdr:colOff>
      <xdr:row>12</xdr:row>
      <xdr:rowOff>8255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98500</xdr:colOff>
      <xdr:row>0</xdr:row>
      <xdr:rowOff>101600</xdr:rowOff>
    </xdr:from>
    <xdr:to>
      <xdr:col>15</xdr:col>
      <xdr:colOff>381000</xdr:colOff>
      <xdr:row>12</xdr:row>
      <xdr:rowOff>101600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825500</xdr:colOff>
      <xdr:row>12</xdr:row>
      <xdr:rowOff>215900</xdr:rowOff>
    </xdr:from>
    <xdr:to>
      <xdr:col>10</xdr:col>
      <xdr:colOff>508000</xdr:colOff>
      <xdr:row>24</xdr:row>
      <xdr:rowOff>215900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660400</xdr:colOff>
      <xdr:row>13</xdr:row>
      <xdr:rowOff>50800</xdr:rowOff>
    </xdr:from>
    <xdr:to>
      <xdr:col>15</xdr:col>
      <xdr:colOff>342900</xdr:colOff>
      <xdr:row>25</xdr:row>
      <xdr:rowOff>50800</xdr:rowOff>
    </xdr:to>
    <xdr:graphicFrame macro="">
      <xdr:nvGraphicFramePr>
        <xdr:cNvPr id="5" name="グラフ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800100</xdr:colOff>
      <xdr:row>25</xdr:row>
      <xdr:rowOff>190500</xdr:rowOff>
    </xdr:from>
    <xdr:to>
      <xdr:col>10</xdr:col>
      <xdr:colOff>482600</xdr:colOff>
      <xdr:row>37</xdr:row>
      <xdr:rowOff>190500</xdr:rowOff>
    </xdr:to>
    <xdr:graphicFrame macro="">
      <xdr:nvGraphicFramePr>
        <xdr:cNvPr id="6" name="グラフ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0</xdr:colOff>
      <xdr:row>39</xdr:row>
      <xdr:rowOff>0</xdr:rowOff>
    </xdr:from>
    <xdr:to>
      <xdr:col>10</xdr:col>
      <xdr:colOff>660400</xdr:colOff>
      <xdr:row>51</xdr:row>
      <xdr:rowOff>0</xdr:rowOff>
    </xdr:to>
    <xdr:graphicFrame macro="">
      <xdr:nvGraphicFramePr>
        <xdr:cNvPr id="7" name="グラフ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23900</xdr:colOff>
      <xdr:row>0</xdr:row>
      <xdr:rowOff>82550</xdr:rowOff>
    </xdr:from>
    <xdr:to>
      <xdr:col>10</xdr:col>
      <xdr:colOff>406400</xdr:colOff>
      <xdr:row>12</xdr:row>
      <xdr:rowOff>8255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98500</xdr:colOff>
      <xdr:row>0</xdr:row>
      <xdr:rowOff>101600</xdr:rowOff>
    </xdr:from>
    <xdr:to>
      <xdr:col>15</xdr:col>
      <xdr:colOff>381000</xdr:colOff>
      <xdr:row>12</xdr:row>
      <xdr:rowOff>101600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825500</xdr:colOff>
      <xdr:row>12</xdr:row>
      <xdr:rowOff>215900</xdr:rowOff>
    </xdr:from>
    <xdr:to>
      <xdr:col>10</xdr:col>
      <xdr:colOff>508000</xdr:colOff>
      <xdr:row>24</xdr:row>
      <xdr:rowOff>215900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660400</xdr:colOff>
      <xdr:row>13</xdr:row>
      <xdr:rowOff>50800</xdr:rowOff>
    </xdr:from>
    <xdr:to>
      <xdr:col>15</xdr:col>
      <xdr:colOff>342900</xdr:colOff>
      <xdr:row>25</xdr:row>
      <xdr:rowOff>50800</xdr:rowOff>
    </xdr:to>
    <xdr:graphicFrame macro="">
      <xdr:nvGraphicFramePr>
        <xdr:cNvPr id="5" name="グラフ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800100</xdr:colOff>
      <xdr:row>25</xdr:row>
      <xdr:rowOff>190500</xdr:rowOff>
    </xdr:from>
    <xdr:to>
      <xdr:col>10</xdr:col>
      <xdr:colOff>482600</xdr:colOff>
      <xdr:row>37</xdr:row>
      <xdr:rowOff>190500</xdr:rowOff>
    </xdr:to>
    <xdr:graphicFrame macro="">
      <xdr:nvGraphicFramePr>
        <xdr:cNvPr id="6" name="グラフ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0</xdr:colOff>
      <xdr:row>39</xdr:row>
      <xdr:rowOff>0</xdr:rowOff>
    </xdr:from>
    <xdr:to>
      <xdr:col>10</xdr:col>
      <xdr:colOff>660400</xdr:colOff>
      <xdr:row>51</xdr:row>
      <xdr:rowOff>0</xdr:rowOff>
    </xdr:to>
    <xdr:graphicFrame macro="">
      <xdr:nvGraphicFramePr>
        <xdr:cNvPr id="7" name="グラフ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3</xdr:col>
      <xdr:colOff>279400</xdr:colOff>
      <xdr:row>41</xdr:row>
      <xdr:rowOff>0</xdr:rowOff>
    </xdr:from>
    <xdr:to>
      <xdr:col>31</xdr:col>
      <xdr:colOff>279400</xdr:colOff>
      <xdr:row>57</xdr:row>
      <xdr:rowOff>25400</xdr:rowOff>
    </xdr:to>
    <xdr:graphicFrame macro="">
      <xdr:nvGraphicFramePr>
        <xdr:cNvPr id="8" name="grpHak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508000</xdr:colOff>
      <xdr:row>69</xdr:row>
      <xdr:rowOff>203200</xdr:rowOff>
    </xdr:from>
    <xdr:to>
      <xdr:col>13</xdr:col>
      <xdr:colOff>863600</xdr:colOff>
      <xdr:row>86</xdr:row>
      <xdr:rowOff>0</xdr:rowOff>
    </xdr:to>
    <xdr:graphicFrame macro="">
      <xdr:nvGraphicFramePr>
        <xdr:cNvPr id="9" name="grpHak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4</xdr:col>
      <xdr:colOff>12700</xdr:colOff>
      <xdr:row>69</xdr:row>
      <xdr:rowOff>190500</xdr:rowOff>
    </xdr:from>
    <xdr:to>
      <xdr:col>19</xdr:col>
      <xdr:colOff>25400</xdr:colOff>
      <xdr:row>85</xdr:row>
      <xdr:rowOff>215900</xdr:rowOff>
    </xdr:to>
    <xdr:graphicFrame macro="">
      <xdr:nvGraphicFramePr>
        <xdr:cNvPr id="10" name="grpHak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9</xdr:col>
      <xdr:colOff>444500</xdr:colOff>
      <xdr:row>70</xdr:row>
      <xdr:rowOff>0</xdr:rowOff>
    </xdr:from>
    <xdr:to>
      <xdr:col>24</xdr:col>
      <xdr:colOff>330200</xdr:colOff>
      <xdr:row>86</xdr:row>
      <xdr:rowOff>25400</xdr:rowOff>
    </xdr:to>
    <xdr:graphicFrame macro="">
      <xdr:nvGraphicFramePr>
        <xdr:cNvPr id="11" name="grpHak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pplications/Mac&#32113;&#35336;&#35299;&#26512;V2/SUBTK1.xla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TempSave"/>
      <sheetName val="KihonDlg"/>
      <sheetName val="DShyoDlg"/>
      <sheetName val="KihonDsDlg"/>
      <sheetName val="CrsSkRyoDlg"/>
      <sheetName val="CrsSkKensuDlg"/>
      <sheetName val="TanSokanDlg"/>
      <sheetName val="KpAlphaDlg"/>
      <sheetName val="KiHenTDlg"/>
      <sheetName val="DtExpendADlg"/>
      <sheetName val="DtExpendBDlg"/>
      <sheetName val="XRKrGrpDlg"/>
      <sheetName val="PKrGrpDlg"/>
      <sheetName val="CKrGrpDlg"/>
      <sheetName val="DosuGrpDlg"/>
      <sheetName val="ParnetGrpDlg"/>
      <sheetName val="HakoGrpDlg"/>
      <sheetName val="HakoGrpDlg1"/>
      <sheetName val="HakoGrpDlg2"/>
      <sheetName val="GosaGrpDlg"/>
      <sheetName val="TenGrpDlg"/>
      <sheetName val="ObiGrpDlg"/>
      <sheetName val="NormProbGrpDlg"/>
      <sheetName val="Temp"/>
      <sheetName val="Temp1"/>
      <sheetName val="GrpTmpXbarR"/>
      <sheetName val="GrpTmpP"/>
      <sheetName val="GrpTmpC"/>
      <sheetName val="GrpTmpDosuTate"/>
      <sheetName val="GrpTmpDosuYoko"/>
      <sheetName val="GrpTmpParnet"/>
      <sheetName val="GrpTmpHako1"/>
      <sheetName val="GrpTmpHako2"/>
      <sheetName val="GrpTmpGosa"/>
      <sheetName val="GrpTmpPoint"/>
      <sheetName val="GrpTmpObi"/>
      <sheetName val="GrpTmpPlot"/>
      <sheetName val="glog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>
        <row r="1">
          <cell r="C1" t="str">
            <v>H1</v>
          </cell>
        </row>
        <row r="2">
          <cell r="B2" t="str">
            <v>下ヒンジ</v>
          </cell>
          <cell r="C2">
            <v>3</v>
          </cell>
        </row>
        <row r="3">
          <cell r="B3" t="str">
            <v>上内境界点</v>
          </cell>
          <cell r="C3">
            <v>8</v>
          </cell>
        </row>
        <row r="4">
          <cell r="B4" t="str">
            <v>下内境界点</v>
          </cell>
          <cell r="C4">
            <v>1</v>
          </cell>
        </row>
        <row r="5">
          <cell r="B5" t="str">
            <v>上ヒンジ</v>
          </cell>
          <cell r="C5">
            <v>5</v>
          </cell>
        </row>
        <row r="6">
          <cell r="B6" t="str">
            <v>中央値</v>
          </cell>
          <cell r="C6">
            <v>4</v>
          </cell>
        </row>
        <row r="7">
          <cell r="B7" t="str">
            <v>Extra1</v>
          </cell>
          <cell r="C7">
            <v>40</v>
          </cell>
        </row>
      </sheetData>
      <sheetData sheetId="33"/>
      <sheetData sheetId="34"/>
      <sheetData sheetId="35"/>
      <sheetData sheetId="36"/>
      <sheetData sheetId="37"/>
      <sheetData sheetId="38"/>
    </sheetDataSet>
  </externalBook>
</externalLink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0"/>
  <sheetViews>
    <sheetView workbookViewId="0">
      <pane xSplit="3" ySplit="1" topLeftCell="G2" activePane="bottomRight" state="frozen"/>
      <selection pane="topRight" activeCell="F1" sqref="F1"/>
      <selection pane="bottomLeft" activeCell="A2" sqref="A2"/>
      <selection pane="bottomRight" activeCell="G10" sqref="G10:G16"/>
    </sheetView>
  </sheetViews>
  <sheetFormatPr baseColWidth="12" defaultRowHeight="18" x14ac:dyDescent="0"/>
  <cols>
    <col min="1" max="1" width="13.83203125" style="1" customWidth="1"/>
    <col min="2" max="2" width="5.5" style="1" customWidth="1"/>
    <col min="3" max="3" width="5" style="2" customWidth="1"/>
    <col min="4" max="12" width="12.83203125" style="1"/>
    <col min="13" max="13" width="16" style="1" customWidth="1"/>
    <col min="14" max="14" width="16.5" style="1" customWidth="1"/>
    <col min="15" max="15" width="12.83203125" style="1"/>
    <col min="16" max="16" width="17.5" style="1" customWidth="1"/>
    <col min="17" max="16384" width="12.83203125" style="1"/>
  </cols>
  <sheetData>
    <row r="1" spans="1:16">
      <c r="A1" s="1" t="s">
        <v>6</v>
      </c>
      <c r="B1" s="1" t="s">
        <v>4</v>
      </c>
      <c r="C1" s="2" t="s">
        <v>5</v>
      </c>
      <c r="D1" s="1" t="s">
        <v>0</v>
      </c>
      <c r="E1" s="1" t="s">
        <v>1</v>
      </c>
      <c r="F1" s="1" t="s">
        <v>3</v>
      </c>
      <c r="G1" s="1" t="s">
        <v>2</v>
      </c>
      <c r="H1" s="4" t="s">
        <v>9</v>
      </c>
      <c r="I1" s="4" t="s">
        <v>10</v>
      </c>
      <c r="J1" s="4" t="s">
        <v>11</v>
      </c>
      <c r="K1" s="4" t="s">
        <v>12</v>
      </c>
      <c r="L1" s="4" t="s">
        <v>13</v>
      </c>
      <c r="M1" s="4" t="s">
        <v>15</v>
      </c>
      <c r="N1" s="4" t="s">
        <v>14</v>
      </c>
      <c r="O1" s="4" t="s">
        <v>16</v>
      </c>
      <c r="P1" s="4" t="s">
        <v>17</v>
      </c>
    </row>
    <row r="2" spans="1:16">
      <c r="A2" s="1" t="s">
        <v>7</v>
      </c>
      <c r="B2" s="1">
        <v>1</v>
      </c>
      <c r="C2" s="2">
        <v>1</v>
      </c>
      <c r="D2" s="1">
        <v>38.1</v>
      </c>
      <c r="E2" s="1">
        <v>9.6999999999999993</v>
      </c>
      <c r="F2" s="1">
        <v>36.5</v>
      </c>
      <c r="G2" s="1">
        <v>243.8</v>
      </c>
      <c r="H2" s="5">
        <v>31</v>
      </c>
      <c r="I2" s="5">
        <v>3</v>
      </c>
      <c r="J2" s="6">
        <v>2.4</v>
      </c>
      <c r="K2" s="6">
        <v>164.2</v>
      </c>
      <c r="L2" s="6">
        <v>37.299999999999997</v>
      </c>
      <c r="M2" s="6">
        <v>7.2</v>
      </c>
      <c r="N2" s="6">
        <f>K2/L2</f>
        <v>4.4021447721179623</v>
      </c>
      <c r="O2" s="7">
        <f>N2/M2</f>
        <v>0.61140899612749477</v>
      </c>
      <c r="P2" s="7">
        <f>J2/M2</f>
        <v>0.33333333333333331</v>
      </c>
    </row>
    <row r="3" spans="1:16">
      <c r="A3" s="1" t="s">
        <v>7</v>
      </c>
      <c r="B3" s="1">
        <v>1</v>
      </c>
      <c r="C3" s="2">
        <v>2</v>
      </c>
      <c r="D3" s="1">
        <v>52.5</v>
      </c>
      <c r="E3" s="1">
        <v>11.4</v>
      </c>
      <c r="F3" s="1">
        <v>52</v>
      </c>
      <c r="G3" s="1">
        <v>379.8</v>
      </c>
      <c r="N3" s="6"/>
      <c r="O3" s="7"/>
      <c r="P3" s="7"/>
    </row>
    <row r="4" spans="1:16">
      <c r="A4" s="1" t="s">
        <v>7</v>
      </c>
      <c r="B4" s="1">
        <v>1</v>
      </c>
      <c r="C4" s="2">
        <v>3</v>
      </c>
      <c r="D4" s="1">
        <v>46.5</v>
      </c>
      <c r="E4" s="1">
        <v>7.8</v>
      </c>
      <c r="F4" s="1">
        <v>48</v>
      </c>
      <c r="G4" s="1">
        <v>195.5</v>
      </c>
      <c r="H4" s="1">
        <v>26</v>
      </c>
      <c r="I4" s="1">
        <v>1</v>
      </c>
      <c r="J4" s="1">
        <v>1.9</v>
      </c>
      <c r="K4" s="1">
        <v>197.9</v>
      </c>
      <c r="L4" s="1">
        <v>44.8</v>
      </c>
      <c r="M4" s="1">
        <v>7.4</v>
      </c>
      <c r="N4" s="6">
        <f t="shared" ref="N4:N16" si="0">K4/L4</f>
        <v>4.4174107142857144</v>
      </c>
      <c r="O4" s="7">
        <f t="shared" ref="O4:O16" si="1">N4/M4</f>
        <v>0.59694739382239381</v>
      </c>
      <c r="P4" s="7">
        <f t="shared" ref="P4:P16" si="2">J4/M4</f>
        <v>0.25675675675675674</v>
      </c>
    </row>
    <row r="5" spans="1:16">
      <c r="A5" s="1" t="s">
        <v>7</v>
      </c>
      <c r="B5" s="1">
        <v>1</v>
      </c>
      <c r="C5" s="2">
        <v>4</v>
      </c>
      <c r="D5" s="1">
        <v>38.9</v>
      </c>
      <c r="E5" s="1">
        <v>7.6</v>
      </c>
      <c r="F5" s="1">
        <v>36.200000000000003</v>
      </c>
      <c r="G5" s="1">
        <v>147.80000000000001</v>
      </c>
      <c r="N5" s="6"/>
      <c r="O5" s="7"/>
      <c r="P5" s="7"/>
    </row>
    <row r="6" spans="1:16">
      <c r="A6" s="1" t="s">
        <v>7</v>
      </c>
      <c r="B6" s="1">
        <v>1</v>
      </c>
      <c r="C6" s="2">
        <v>5</v>
      </c>
      <c r="D6" s="1">
        <v>44.3</v>
      </c>
      <c r="E6" s="1">
        <v>10.5</v>
      </c>
      <c r="F6" s="1">
        <v>17.7</v>
      </c>
      <c r="G6" s="1">
        <v>150.69999999999999</v>
      </c>
      <c r="H6" s="1">
        <v>20</v>
      </c>
      <c r="I6" s="1">
        <v>1</v>
      </c>
      <c r="J6" s="1">
        <v>3.1</v>
      </c>
      <c r="K6" s="1">
        <v>184.9</v>
      </c>
      <c r="L6" s="1">
        <v>34.9</v>
      </c>
      <c r="M6" s="1">
        <v>6.2</v>
      </c>
      <c r="N6" s="6">
        <f t="shared" si="0"/>
        <v>5.2979942693409745</v>
      </c>
      <c r="O6" s="7">
        <f t="shared" si="1"/>
        <v>0.85451520473241527</v>
      </c>
      <c r="P6" s="7">
        <f t="shared" si="2"/>
        <v>0.5</v>
      </c>
    </row>
    <row r="7" spans="1:16">
      <c r="A7" s="1" t="s">
        <v>7</v>
      </c>
      <c r="B7" s="1">
        <v>1</v>
      </c>
      <c r="C7" s="2">
        <v>6</v>
      </c>
      <c r="D7" s="1">
        <v>38.4</v>
      </c>
      <c r="E7" s="1">
        <v>4.2</v>
      </c>
      <c r="F7" s="1">
        <v>37.700000000000003</v>
      </c>
      <c r="G7" s="1">
        <v>104.9</v>
      </c>
      <c r="H7" s="1">
        <v>16</v>
      </c>
      <c r="I7" s="1">
        <v>0</v>
      </c>
      <c r="J7" s="1">
        <v>2.7</v>
      </c>
      <c r="K7" s="1">
        <v>141.19999999999999</v>
      </c>
      <c r="L7" s="1">
        <v>40.299999999999997</v>
      </c>
      <c r="M7" s="1">
        <v>4.5999999999999996</v>
      </c>
      <c r="N7" s="6">
        <f t="shared" si="0"/>
        <v>3.5037220843672454</v>
      </c>
      <c r="O7" s="7">
        <f t="shared" si="1"/>
        <v>0.76167871399287945</v>
      </c>
      <c r="P7" s="7">
        <f t="shared" si="2"/>
        <v>0.58695652173913049</v>
      </c>
    </row>
    <row r="8" spans="1:16">
      <c r="A8" s="1" t="s">
        <v>7</v>
      </c>
      <c r="B8" s="1">
        <v>1</v>
      </c>
      <c r="C8" s="2">
        <v>7</v>
      </c>
      <c r="D8" s="1">
        <v>40.9</v>
      </c>
      <c r="E8" s="1">
        <v>12.8</v>
      </c>
      <c r="F8" s="1">
        <v>30.9</v>
      </c>
      <c r="G8" s="1">
        <v>231.3</v>
      </c>
      <c r="H8" s="1">
        <v>27</v>
      </c>
      <c r="I8" s="1">
        <v>2</v>
      </c>
      <c r="J8" s="1">
        <v>2.4</v>
      </c>
      <c r="K8" s="1">
        <v>148.30000000000001</v>
      </c>
      <c r="L8" s="1">
        <v>29.5</v>
      </c>
      <c r="M8" s="1">
        <v>6.8</v>
      </c>
      <c r="N8" s="6">
        <f t="shared" si="0"/>
        <v>5.0271186440677971</v>
      </c>
      <c r="O8" s="7">
        <f t="shared" si="1"/>
        <v>0.73928215353938198</v>
      </c>
      <c r="P8" s="7">
        <f t="shared" si="2"/>
        <v>0.35294117647058826</v>
      </c>
    </row>
    <row r="9" spans="1:16">
      <c r="A9" s="1" t="s">
        <v>7</v>
      </c>
      <c r="B9" s="1">
        <v>1</v>
      </c>
      <c r="C9" s="2">
        <v>8</v>
      </c>
      <c r="D9" s="1">
        <v>46.4</v>
      </c>
      <c r="E9" s="1">
        <v>18.8</v>
      </c>
      <c r="F9" s="1">
        <v>36.9</v>
      </c>
      <c r="G9" s="1">
        <v>406.8</v>
      </c>
      <c r="H9" s="1">
        <v>11</v>
      </c>
      <c r="I9" s="1">
        <v>1</v>
      </c>
      <c r="J9" s="1">
        <v>2.6</v>
      </c>
      <c r="K9" s="1">
        <v>468.8</v>
      </c>
      <c r="L9" s="1">
        <v>77.099999999999994</v>
      </c>
      <c r="M9" s="1">
        <v>10</v>
      </c>
      <c r="N9" s="6">
        <f t="shared" si="0"/>
        <v>6.0804150453955907</v>
      </c>
      <c r="O9" s="7">
        <f t="shared" si="1"/>
        <v>0.60804150453955907</v>
      </c>
      <c r="P9" s="7">
        <f t="shared" si="2"/>
        <v>0.26</v>
      </c>
    </row>
    <row r="10" spans="1:16">
      <c r="A10" s="1" t="s">
        <v>8</v>
      </c>
      <c r="B10" s="1">
        <v>5</v>
      </c>
      <c r="C10" s="2">
        <v>1</v>
      </c>
      <c r="D10" s="1">
        <v>40.799999999999997</v>
      </c>
      <c r="E10" s="1">
        <v>9.5</v>
      </c>
      <c r="F10" s="1">
        <v>9.3000000000000007</v>
      </c>
      <c r="G10" s="1">
        <v>167.9</v>
      </c>
      <c r="H10" s="1">
        <v>23</v>
      </c>
      <c r="I10" s="1">
        <v>2</v>
      </c>
      <c r="J10" s="1">
        <v>3.1</v>
      </c>
      <c r="K10" s="1">
        <v>117</v>
      </c>
      <c r="L10" s="1">
        <v>31.7</v>
      </c>
      <c r="M10" s="1">
        <v>5.2</v>
      </c>
      <c r="N10" s="6">
        <f t="shared" si="0"/>
        <v>3.690851735015773</v>
      </c>
      <c r="O10" s="7">
        <f t="shared" si="1"/>
        <v>0.70977917981072558</v>
      </c>
      <c r="P10" s="7">
        <f t="shared" si="2"/>
        <v>0.59615384615384615</v>
      </c>
    </row>
    <row r="11" spans="1:16">
      <c r="A11" s="1" t="s">
        <v>8</v>
      </c>
      <c r="B11" s="1">
        <v>5</v>
      </c>
      <c r="C11" s="2">
        <v>2</v>
      </c>
      <c r="D11" s="1">
        <v>57.1</v>
      </c>
      <c r="E11" s="1">
        <v>6.9</v>
      </c>
      <c r="F11" s="1">
        <v>53.7</v>
      </c>
      <c r="G11" s="1">
        <v>260.89999999999998</v>
      </c>
      <c r="H11" s="1">
        <v>23</v>
      </c>
      <c r="I11" s="1">
        <v>1</v>
      </c>
      <c r="J11" s="1">
        <v>2.8</v>
      </c>
      <c r="K11" s="1">
        <v>182.2</v>
      </c>
      <c r="L11" s="1">
        <v>39.5</v>
      </c>
      <c r="M11" s="1">
        <v>6.7</v>
      </c>
      <c r="N11" s="6">
        <f t="shared" si="0"/>
        <v>4.612658227848101</v>
      </c>
      <c r="O11" s="7">
        <f t="shared" si="1"/>
        <v>0.68845645191762694</v>
      </c>
      <c r="P11" s="7">
        <f t="shared" si="2"/>
        <v>0.41791044776119401</v>
      </c>
    </row>
    <row r="12" spans="1:16">
      <c r="A12" s="1" t="s">
        <v>8</v>
      </c>
      <c r="B12" s="1">
        <v>5</v>
      </c>
      <c r="C12" s="2">
        <v>3</v>
      </c>
      <c r="D12" s="1">
        <v>34.200000000000003</v>
      </c>
      <c r="E12" s="1">
        <v>9.5</v>
      </c>
      <c r="F12" s="1">
        <v>23.1</v>
      </c>
      <c r="G12" s="1">
        <v>170.9</v>
      </c>
      <c r="N12" s="6"/>
      <c r="O12" s="7"/>
      <c r="P12" s="7"/>
    </row>
    <row r="13" spans="1:16">
      <c r="A13" s="1" t="s">
        <v>8</v>
      </c>
      <c r="B13" s="1">
        <v>5</v>
      </c>
      <c r="C13" s="2">
        <v>4</v>
      </c>
      <c r="D13" s="1">
        <v>51</v>
      </c>
      <c r="E13" s="1">
        <v>12.4</v>
      </c>
      <c r="F13" s="1">
        <v>7.3</v>
      </c>
      <c r="G13" s="1">
        <v>338.8</v>
      </c>
      <c r="H13" s="1">
        <v>21</v>
      </c>
      <c r="I13" s="1">
        <v>2</v>
      </c>
      <c r="J13" s="1">
        <v>3.7</v>
      </c>
      <c r="K13" s="1">
        <v>176</v>
      </c>
      <c r="L13" s="1">
        <v>27.6</v>
      </c>
      <c r="M13" s="1">
        <v>7.3</v>
      </c>
      <c r="N13" s="6">
        <f t="shared" si="0"/>
        <v>6.3768115942028984</v>
      </c>
      <c r="O13" s="7">
        <f t="shared" si="1"/>
        <v>0.87353583482231489</v>
      </c>
      <c r="P13" s="7">
        <f t="shared" si="2"/>
        <v>0.50684931506849318</v>
      </c>
    </row>
    <row r="14" spans="1:16">
      <c r="A14" s="1" t="s">
        <v>8</v>
      </c>
      <c r="B14" s="1">
        <v>5</v>
      </c>
      <c r="C14" s="2">
        <v>5</v>
      </c>
      <c r="D14" s="1">
        <v>39.200000000000003</v>
      </c>
      <c r="E14" s="1">
        <v>12.1</v>
      </c>
      <c r="F14" s="1">
        <v>31.4</v>
      </c>
      <c r="G14" s="1">
        <v>183.7</v>
      </c>
      <c r="H14" s="1">
        <v>13</v>
      </c>
      <c r="I14" s="1">
        <v>2</v>
      </c>
      <c r="J14" s="1">
        <v>3.1</v>
      </c>
      <c r="K14" s="1">
        <v>161.19999999999999</v>
      </c>
      <c r="L14" s="1">
        <v>36.9</v>
      </c>
      <c r="M14" s="1">
        <v>7.4</v>
      </c>
      <c r="N14" s="6">
        <f t="shared" si="0"/>
        <v>4.3685636856368566</v>
      </c>
      <c r="O14" s="7">
        <f t="shared" si="1"/>
        <v>0.5903464440049806</v>
      </c>
      <c r="P14" s="7">
        <f t="shared" si="2"/>
        <v>0.41891891891891891</v>
      </c>
    </row>
    <row r="15" spans="1:16">
      <c r="A15" s="1" t="s">
        <v>8</v>
      </c>
      <c r="B15" s="1">
        <v>5</v>
      </c>
      <c r="C15" s="2">
        <v>6</v>
      </c>
      <c r="D15" s="1">
        <v>76.3</v>
      </c>
      <c r="E15" s="1">
        <v>17.5</v>
      </c>
      <c r="F15" s="1">
        <v>46.9</v>
      </c>
      <c r="G15" s="1">
        <v>708.9</v>
      </c>
      <c r="H15" s="1">
        <v>27</v>
      </c>
      <c r="I15" s="1">
        <v>1</v>
      </c>
      <c r="J15" s="1">
        <v>2.6</v>
      </c>
      <c r="K15" s="1">
        <v>273.8</v>
      </c>
      <c r="L15" s="1">
        <v>56.9</v>
      </c>
      <c r="M15" s="1">
        <v>5.9</v>
      </c>
      <c r="N15" s="6">
        <f t="shared" si="0"/>
        <v>4.8119507908611601</v>
      </c>
      <c r="O15" s="7">
        <f t="shared" si="1"/>
        <v>0.81558487980697625</v>
      </c>
      <c r="P15" s="7">
        <f t="shared" si="2"/>
        <v>0.44067796610169491</v>
      </c>
    </row>
    <row r="16" spans="1:16">
      <c r="A16" s="1" t="s">
        <v>8</v>
      </c>
      <c r="B16" s="1">
        <v>5</v>
      </c>
      <c r="C16" s="2">
        <v>7</v>
      </c>
      <c r="D16" s="1">
        <v>63.8</v>
      </c>
      <c r="E16" s="1">
        <v>17.8</v>
      </c>
      <c r="F16" s="1">
        <v>39.1</v>
      </c>
      <c r="G16" s="1">
        <v>828.3</v>
      </c>
      <c r="H16" s="1">
        <v>17</v>
      </c>
      <c r="I16" s="1">
        <v>4</v>
      </c>
      <c r="J16" s="1">
        <v>1.8</v>
      </c>
      <c r="K16" s="1">
        <v>159.1</v>
      </c>
      <c r="L16" s="1">
        <v>45.3</v>
      </c>
      <c r="M16" s="1">
        <v>6.2</v>
      </c>
      <c r="N16" s="6">
        <f t="shared" si="0"/>
        <v>3.5121412803532008</v>
      </c>
      <c r="O16" s="7">
        <f t="shared" si="1"/>
        <v>0.56647440005696781</v>
      </c>
      <c r="P16" s="7">
        <f t="shared" si="2"/>
        <v>0.29032258064516131</v>
      </c>
    </row>
    <row r="17" spans="1:16">
      <c r="A17" s="1" t="s">
        <v>7</v>
      </c>
      <c r="D17" s="3">
        <f>AVERAGE(D2:D9)</f>
        <v>43.249999999999993</v>
      </c>
      <c r="E17" s="3">
        <f>AVERAGE(E2:E9)</f>
        <v>10.35</v>
      </c>
      <c r="F17" s="3">
        <f>AVERAGE(F2:F9)</f>
        <v>36.98749999999999</v>
      </c>
      <c r="G17" s="3">
        <f>AVERAGE(G2:G9)</f>
        <v>232.57500000000002</v>
      </c>
      <c r="I17" s="11">
        <f>AVERAGE(I2:I9)</f>
        <v>1.3333333333333333</v>
      </c>
      <c r="J17" s="11">
        <f t="shared" ref="J17:P17" si="3">AVERAGE(J2:J9)</f>
        <v>2.5166666666666671</v>
      </c>
      <c r="K17" s="11">
        <f t="shared" si="3"/>
        <v>217.54999999999998</v>
      </c>
      <c r="L17" s="11">
        <f t="shared" si="3"/>
        <v>43.983333333333327</v>
      </c>
      <c r="M17" s="11">
        <f t="shared" si="3"/>
        <v>7.0333333333333323</v>
      </c>
      <c r="N17" s="11">
        <f t="shared" si="3"/>
        <v>4.7881342549292141</v>
      </c>
      <c r="O17" s="11">
        <f t="shared" si="3"/>
        <v>0.69531232779235397</v>
      </c>
      <c r="P17" s="11">
        <f t="shared" si="3"/>
        <v>0.38166463138330142</v>
      </c>
    </row>
    <row r="18" spans="1:16">
      <c r="A18" s="1" t="s">
        <v>8</v>
      </c>
      <c r="C18" s="1"/>
      <c r="D18" s="3">
        <f>AVERAGE(D10:D16)</f>
        <v>51.771428571428579</v>
      </c>
      <c r="E18" s="3">
        <f>AVERAGE(E10:E16)</f>
        <v>12.242857142857144</v>
      </c>
      <c r="F18" s="3">
        <f>AVERAGE(F10:F16)</f>
        <v>30.11428571428571</v>
      </c>
      <c r="G18" s="3">
        <f>AVERAGE(G10:G16)</f>
        <v>379.91428571428565</v>
      </c>
      <c r="I18" s="1">
        <f>AVERAGE(I10:I16)</f>
        <v>2</v>
      </c>
      <c r="J18" s="1">
        <f t="shared" ref="J18:P18" si="4">AVERAGE(J10:J16)</f>
        <v>2.85</v>
      </c>
      <c r="K18" s="1">
        <f t="shared" si="4"/>
        <v>178.21666666666667</v>
      </c>
      <c r="L18" s="1">
        <f t="shared" si="4"/>
        <v>39.650000000000006</v>
      </c>
      <c r="M18" s="1">
        <f t="shared" si="4"/>
        <v>6.45</v>
      </c>
      <c r="N18" s="1">
        <f t="shared" si="4"/>
        <v>4.5621628856529988</v>
      </c>
      <c r="O18" s="1">
        <f t="shared" si="4"/>
        <v>0.70736286506993196</v>
      </c>
      <c r="P18" s="1">
        <f t="shared" si="4"/>
        <v>0.44513884577488477</v>
      </c>
    </row>
    <row r="19" spans="1:16">
      <c r="C19" s="1"/>
      <c r="D19" s="1">
        <f>_xlfn.STDEV.P(D2:D9)</f>
        <v>4.7649763902878481</v>
      </c>
      <c r="E19" s="1">
        <f t="shared" ref="E19:G19" si="5">_xlfn.STDEV.P(E2:E9)</f>
        <v>4.0441315507782409</v>
      </c>
      <c r="F19" s="1">
        <f t="shared" si="5"/>
        <v>9.7281084363816994</v>
      </c>
      <c r="G19" s="1">
        <f t="shared" si="5"/>
        <v>102.30038795136602</v>
      </c>
      <c r="I19" s="1">
        <f>STDEV(I2:I9)/SQRT(COUNT(I2:I9))</f>
        <v>0.42163702135578401</v>
      </c>
      <c r="J19" s="1">
        <f t="shared" ref="J19:P19" si="6">STDEV(J2:J9)/SQRT(COUNT(J2:J9))</f>
        <v>0.16210421887717039</v>
      </c>
      <c r="K19" s="1">
        <f t="shared" si="6"/>
        <v>51.006475079150512</v>
      </c>
      <c r="L19" s="1">
        <f t="shared" si="6"/>
        <v>6.9471536937399305</v>
      </c>
      <c r="M19" s="1">
        <f t="shared" si="6"/>
        <v>0.7218802609235917</v>
      </c>
      <c r="N19" s="1">
        <f t="shared" si="6"/>
        <v>0.36162590533460531</v>
      </c>
      <c r="O19" s="1">
        <f t="shared" si="6"/>
        <v>4.3210733508444184E-2</v>
      </c>
      <c r="P19" s="1">
        <f t="shared" si="6"/>
        <v>5.4684924984920842E-2</v>
      </c>
    </row>
    <row r="20" spans="1:16">
      <c r="C20" s="1"/>
      <c r="D20" s="1">
        <f>_xlfn.STDEV.P(D10:D16)</f>
        <v>13.951417161576302</v>
      </c>
      <c r="E20" s="1">
        <f t="shared" ref="E20:G20" si="7">_xlfn.STDEV.P(E10:E16)</f>
        <v>3.8201933918350757</v>
      </c>
      <c r="F20" s="1">
        <f t="shared" si="7"/>
        <v>16.576095401979028</v>
      </c>
      <c r="G20" s="1">
        <f t="shared" si="7"/>
        <v>254.18587365813022</v>
      </c>
      <c r="I20" s="1">
        <f>STDEV(I10:I16)/SQRT(COUNT(I10:I16))</f>
        <v>0.44721359549995793</v>
      </c>
      <c r="J20" s="1">
        <f t="shared" ref="J20:P20" si="8">STDEV(J10:J16)/SQRT(COUNT(J10:J16))</f>
        <v>0.25916532689900179</v>
      </c>
      <c r="K20" s="1">
        <f t="shared" si="8"/>
        <v>21.259859150782518</v>
      </c>
      <c r="L20" s="1">
        <f t="shared" si="8"/>
        <v>4.2640942766313099</v>
      </c>
      <c r="M20" s="1">
        <f t="shared" si="8"/>
        <v>0.34713109915419471</v>
      </c>
      <c r="N20" s="1">
        <f t="shared" si="8"/>
        <v>0.41861290216147279</v>
      </c>
      <c r="O20" s="1">
        <f t="shared" si="8"/>
        <v>4.9406866512609234E-2</v>
      </c>
      <c r="P20" s="1">
        <f t="shared" si="8"/>
        <v>4.1645551174483111E-2</v>
      </c>
    </row>
    <row r="21" spans="1:16">
      <c r="C21" s="1"/>
    </row>
    <row r="22" spans="1:16">
      <c r="C22" s="1"/>
    </row>
    <row r="23" spans="1:16">
      <c r="C23" s="1"/>
    </row>
    <row r="24" spans="1:16">
      <c r="C24" s="1"/>
    </row>
    <row r="25" spans="1:16">
      <c r="C25" s="1"/>
    </row>
    <row r="26" spans="1:16">
      <c r="C26" s="1"/>
    </row>
    <row r="27" spans="1:16">
      <c r="C27" s="1"/>
    </row>
    <row r="28" spans="1:16">
      <c r="C28" s="1"/>
    </row>
    <row r="29" spans="1:16">
      <c r="C29" s="1"/>
    </row>
    <row r="30" spans="1:16">
      <c r="C30" s="1"/>
    </row>
    <row r="31" spans="1:16">
      <c r="C31" s="1"/>
    </row>
    <row r="32" spans="1:16">
      <c r="C32" s="1"/>
    </row>
    <row r="33" spans="3:3">
      <c r="C33" s="1"/>
    </row>
    <row r="34" spans="3:3">
      <c r="C34" s="1"/>
    </row>
    <row r="35" spans="3:3">
      <c r="C35" s="1"/>
    </row>
    <row r="36" spans="3:3">
      <c r="C36" s="1"/>
    </row>
    <row r="37" spans="3:3">
      <c r="C37" s="1"/>
    </row>
    <row r="38" spans="3:3">
      <c r="C38" s="1"/>
    </row>
    <row r="39" spans="3:3">
      <c r="C39" s="1"/>
    </row>
    <row r="40" spans="3:3">
      <c r="C40" s="1"/>
    </row>
    <row r="41" spans="3:3">
      <c r="C41" s="1"/>
    </row>
    <row r="42" spans="3:3">
      <c r="C42" s="1"/>
    </row>
    <row r="43" spans="3:3">
      <c r="C43" s="1"/>
    </row>
    <row r="44" spans="3:3">
      <c r="C44" s="1"/>
    </row>
    <row r="45" spans="3:3">
      <c r="C45" s="1"/>
    </row>
    <row r="46" spans="3:3">
      <c r="C46" s="1"/>
    </row>
    <row r="47" spans="3:3">
      <c r="C47" s="1"/>
    </row>
    <row r="48" spans="3:3">
      <c r="C48" s="1"/>
    </row>
    <row r="49" spans="3:3">
      <c r="C49" s="1"/>
    </row>
    <row r="50" spans="3:3">
      <c r="C50" s="1"/>
    </row>
    <row r="51" spans="3:3">
      <c r="C51" s="1"/>
    </row>
    <row r="52" spans="3:3">
      <c r="C52" s="1"/>
    </row>
    <row r="53" spans="3:3">
      <c r="C53" s="1"/>
    </row>
    <row r="54" spans="3:3">
      <c r="C54" s="1"/>
    </row>
    <row r="55" spans="3:3">
      <c r="C55" s="1"/>
    </row>
    <row r="56" spans="3:3">
      <c r="C56" s="1"/>
    </row>
    <row r="57" spans="3:3">
      <c r="C57" s="1"/>
    </row>
    <row r="58" spans="3:3">
      <c r="C58" s="1"/>
    </row>
    <row r="59" spans="3:3">
      <c r="C59" s="1"/>
    </row>
    <row r="60" spans="3:3">
      <c r="C60" s="1"/>
    </row>
  </sheetData>
  <phoneticPr fontId="1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0"/>
  <sheetViews>
    <sheetView workbookViewId="0">
      <pane xSplit="3" ySplit="1" topLeftCell="D2" activePane="bottomRight" state="frozen"/>
      <selection pane="topRight" activeCell="F1" sqref="F1"/>
      <selection pane="bottomLeft" activeCell="A2" sqref="A2"/>
      <selection pane="bottomRight" activeCell="O26" sqref="O26"/>
    </sheetView>
  </sheetViews>
  <sheetFormatPr baseColWidth="12" defaultRowHeight="18" x14ac:dyDescent="0"/>
  <cols>
    <col min="1" max="1" width="13.83203125" style="1" customWidth="1"/>
    <col min="2" max="2" width="5.5" style="1" customWidth="1"/>
    <col min="3" max="3" width="5" style="2" customWidth="1"/>
    <col min="4" max="16384" width="12.83203125" style="1"/>
  </cols>
  <sheetData>
    <row r="1" spans="1:16">
      <c r="A1" s="1" t="s">
        <v>18</v>
      </c>
      <c r="B1" s="8" t="s">
        <v>4</v>
      </c>
      <c r="C1" s="9" t="s">
        <v>19</v>
      </c>
      <c r="D1" s="1" t="s">
        <v>0</v>
      </c>
      <c r="E1" s="1" t="s">
        <v>1</v>
      </c>
      <c r="F1" s="1" t="s">
        <v>21</v>
      </c>
      <c r="G1" s="1" t="s">
        <v>22</v>
      </c>
      <c r="H1" s="4" t="s">
        <v>9</v>
      </c>
      <c r="I1" s="4" t="s">
        <v>10</v>
      </c>
      <c r="J1" s="4" t="s">
        <v>23</v>
      </c>
      <c r="K1" s="4" t="s">
        <v>24</v>
      </c>
      <c r="L1" s="4" t="s">
        <v>26</v>
      </c>
      <c r="M1" s="10" t="s">
        <v>28</v>
      </c>
      <c r="N1" s="10" t="s">
        <v>29</v>
      </c>
      <c r="O1" s="10" t="s">
        <v>31</v>
      </c>
      <c r="P1" s="10" t="s">
        <v>32</v>
      </c>
    </row>
    <row r="2" spans="1:16">
      <c r="A2" s="1" t="s">
        <v>34</v>
      </c>
      <c r="B2" s="1">
        <v>2</v>
      </c>
      <c r="C2" s="2">
        <v>1</v>
      </c>
      <c r="D2" s="1">
        <v>55.8</v>
      </c>
      <c r="E2" s="1">
        <v>18.2</v>
      </c>
      <c r="F2" s="1">
        <v>41</v>
      </c>
      <c r="G2" s="1">
        <v>646.5</v>
      </c>
      <c r="H2" s="5">
        <v>27</v>
      </c>
      <c r="I2" s="5">
        <v>2</v>
      </c>
      <c r="J2" s="6">
        <v>1.9</v>
      </c>
      <c r="K2" s="6">
        <v>158.19999999999999</v>
      </c>
      <c r="L2" s="6">
        <v>41.7</v>
      </c>
      <c r="M2" s="6">
        <v>6.5</v>
      </c>
      <c r="N2" s="6">
        <f>K2/L2</f>
        <v>3.7937649880095918</v>
      </c>
      <c r="O2" s="7">
        <f>N2/M2</f>
        <v>0.58365615200147569</v>
      </c>
      <c r="P2" s="7">
        <f>J2/M2</f>
        <v>0.29230769230769227</v>
      </c>
    </row>
    <row r="3" spans="1:16">
      <c r="A3" s="1" t="s">
        <v>34</v>
      </c>
      <c r="B3" s="1">
        <v>2</v>
      </c>
      <c r="C3" s="2">
        <v>2</v>
      </c>
      <c r="D3" s="1">
        <v>64.3</v>
      </c>
      <c r="E3" s="1">
        <v>19.7</v>
      </c>
      <c r="F3" s="1">
        <v>15.3</v>
      </c>
      <c r="G3" s="1">
        <v>624.29999999999995</v>
      </c>
      <c r="H3" s="1">
        <v>31</v>
      </c>
      <c r="I3" s="1">
        <v>3</v>
      </c>
      <c r="J3" s="1">
        <v>4.2</v>
      </c>
      <c r="K3" s="1">
        <v>474</v>
      </c>
      <c r="L3" s="1">
        <v>67</v>
      </c>
      <c r="M3" s="1">
        <v>7.3</v>
      </c>
      <c r="N3" s="6">
        <f t="shared" ref="N3:N18" si="0">K3/L3</f>
        <v>7.0746268656716422</v>
      </c>
      <c r="O3" s="7">
        <f t="shared" ref="O3:O18" si="1">N3/M3</f>
        <v>0.96912696790022501</v>
      </c>
      <c r="P3" s="7">
        <f t="shared" ref="P3:P18" si="2">J3/M3</f>
        <v>0.57534246575342474</v>
      </c>
    </row>
    <row r="4" spans="1:16">
      <c r="A4" s="1" t="s">
        <v>35</v>
      </c>
      <c r="B4" s="1">
        <v>2</v>
      </c>
      <c r="C4" s="2">
        <v>3</v>
      </c>
      <c r="D4" s="1">
        <v>39.4</v>
      </c>
      <c r="E4" s="1">
        <v>10.8</v>
      </c>
      <c r="F4" s="1">
        <v>23.2</v>
      </c>
      <c r="G4" s="1">
        <v>200.6</v>
      </c>
      <c r="H4" s="1">
        <v>27</v>
      </c>
      <c r="I4" s="1">
        <v>3</v>
      </c>
      <c r="J4" s="1">
        <v>4.0999999999999996</v>
      </c>
      <c r="K4" s="1">
        <v>243.3</v>
      </c>
      <c r="L4" s="1">
        <v>47.4</v>
      </c>
      <c r="M4" s="1">
        <v>5</v>
      </c>
      <c r="N4" s="6">
        <f t="shared" si="0"/>
        <v>5.132911392405064</v>
      </c>
      <c r="O4" s="7">
        <f t="shared" si="1"/>
        <v>1.0265822784810128</v>
      </c>
      <c r="P4" s="7">
        <f t="shared" si="2"/>
        <v>0.82</v>
      </c>
    </row>
    <row r="5" spans="1:16">
      <c r="A5" s="1" t="s">
        <v>35</v>
      </c>
      <c r="B5" s="1">
        <v>2</v>
      </c>
      <c r="C5" s="2">
        <v>4</v>
      </c>
      <c r="D5" s="1">
        <v>57.6</v>
      </c>
      <c r="E5" s="1">
        <v>12.5</v>
      </c>
      <c r="F5" s="1">
        <v>45.6</v>
      </c>
      <c r="G5" s="1">
        <v>356.1</v>
      </c>
      <c r="H5" s="1">
        <v>40</v>
      </c>
      <c r="I5" s="1">
        <v>2</v>
      </c>
      <c r="J5" s="1">
        <v>4.5</v>
      </c>
      <c r="K5" s="1">
        <v>230.5</v>
      </c>
      <c r="L5" s="1">
        <v>34.700000000000003</v>
      </c>
      <c r="M5" s="1">
        <v>7.6</v>
      </c>
      <c r="N5" s="6">
        <f t="shared" si="0"/>
        <v>6.6426512968299702</v>
      </c>
      <c r="O5" s="7">
        <f t="shared" si="1"/>
        <v>0.87403306537236458</v>
      </c>
      <c r="P5" s="7">
        <f t="shared" si="2"/>
        <v>0.5921052631578948</v>
      </c>
    </row>
    <row r="6" spans="1:16">
      <c r="A6" s="1" t="s">
        <v>35</v>
      </c>
      <c r="B6" s="1">
        <v>2</v>
      </c>
      <c r="C6" s="2">
        <v>5</v>
      </c>
      <c r="D6" s="1">
        <v>64.099999999999994</v>
      </c>
      <c r="E6" s="1">
        <v>12.3</v>
      </c>
      <c r="F6" s="1">
        <v>48.3</v>
      </c>
      <c r="G6" s="1">
        <v>533.29999999999995</v>
      </c>
      <c r="H6" s="1">
        <v>39</v>
      </c>
      <c r="I6" s="1">
        <v>2</v>
      </c>
      <c r="J6" s="1">
        <v>2.4</v>
      </c>
      <c r="K6" s="1">
        <v>164.4</v>
      </c>
      <c r="L6" s="1">
        <v>46.3</v>
      </c>
      <c r="M6" s="1">
        <v>6.7</v>
      </c>
      <c r="N6" s="6">
        <f t="shared" si="0"/>
        <v>3.5507559395248385</v>
      </c>
      <c r="O6" s="7">
        <f t="shared" si="1"/>
        <v>0.52996357306340869</v>
      </c>
      <c r="P6" s="7">
        <f t="shared" si="2"/>
        <v>0.35820895522388058</v>
      </c>
    </row>
    <row r="7" spans="1:16">
      <c r="A7" s="1" t="s">
        <v>35</v>
      </c>
      <c r="B7" s="1">
        <v>2</v>
      </c>
      <c r="C7" s="2">
        <v>6</v>
      </c>
      <c r="D7" s="1">
        <v>77.400000000000006</v>
      </c>
      <c r="E7" s="1">
        <v>20.8</v>
      </c>
      <c r="F7" s="1">
        <v>63.7</v>
      </c>
      <c r="G7" s="1">
        <v>990.3</v>
      </c>
      <c r="N7" s="6"/>
      <c r="O7" s="7"/>
      <c r="P7" s="7"/>
    </row>
    <row r="8" spans="1:16">
      <c r="A8" s="1" t="s">
        <v>35</v>
      </c>
      <c r="B8" s="1">
        <v>2</v>
      </c>
      <c r="C8" s="2">
        <v>7</v>
      </c>
      <c r="D8" s="1">
        <v>54</v>
      </c>
      <c r="E8" s="1">
        <v>16.399999999999999</v>
      </c>
      <c r="F8" s="1">
        <v>33.700000000000003</v>
      </c>
      <c r="G8" s="1">
        <v>496.2</v>
      </c>
      <c r="H8" s="1">
        <v>29</v>
      </c>
      <c r="I8" s="1">
        <v>0</v>
      </c>
      <c r="J8" s="1">
        <v>1.7</v>
      </c>
      <c r="K8" s="1">
        <v>111.7</v>
      </c>
      <c r="L8" s="1">
        <v>34.4</v>
      </c>
      <c r="M8" s="1">
        <v>5.9</v>
      </c>
      <c r="N8" s="6">
        <f t="shared" si="0"/>
        <v>3.2470930232558142</v>
      </c>
      <c r="O8" s="7">
        <f t="shared" si="1"/>
        <v>0.55035474970437526</v>
      </c>
      <c r="P8" s="7">
        <f t="shared" si="2"/>
        <v>0.28813559322033894</v>
      </c>
    </row>
    <row r="9" spans="1:16">
      <c r="A9" s="1" t="s">
        <v>35</v>
      </c>
      <c r="B9" s="1">
        <v>2</v>
      </c>
      <c r="C9" s="2">
        <v>8</v>
      </c>
      <c r="D9" s="1">
        <v>71.900000000000006</v>
      </c>
      <c r="E9" s="1">
        <v>28.9</v>
      </c>
      <c r="F9" s="1">
        <v>46.1</v>
      </c>
      <c r="G9" s="1">
        <v>1462.2</v>
      </c>
      <c r="H9" s="1">
        <v>16</v>
      </c>
      <c r="I9" s="1">
        <v>1</v>
      </c>
      <c r="J9" s="1">
        <v>2.1</v>
      </c>
      <c r="K9" s="1">
        <v>230.6</v>
      </c>
      <c r="L9" s="1">
        <v>58.9</v>
      </c>
      <c r="M9" s="1">
        <v>6.7</v>
      </c>
      <c r="N9" s="6">
        <f t="shared" si="0"/>
        <v>3.9151103565365024</v>
      </c>
      <c r="O9" s="7">
        <f t="shared" si="1"/>
        <v>0.58434482933380627</v>
      </c>
      <c r="P9" s="7">
        <f t="shared" si="2"/>
        <v>0.31343283582089554</v>
      </c>
    </row>
    <row r="10" spans="1:16">
      <c r="A10" s="1" t="s">
        <v>36</v>
      </c>
      <c r="B10" s="1">
        <v>6</v>
      </c>
      <c r="C10" s="2">
        <v>1</v>
      </c>
      <c r="D10" s="1">
        <v>56</v>
      </c>
      <c r="E10" s="1">
        <v>14.6</v>
      </c>
      <c r="F10" s="1">
        <v>47.1</v>
      </c>
      <c r="G10" s="1">
        <v>759</v>
      </c>
      <c r="H10" s="1">
        <v>11</v>
      </c>
      <c r="I10" s="1">
        <v>1</v>
      </c>
      <c r="J10" s="1">
        <v>4.3</v>
      </c>
      <c r="K10" s="1">
        <v>593.6</v>
      </c>
      <c r="L10" s="1">
        <v>74.5</v>
      </c>
      <c r="M10" s="1">
        <v>6.9</v>
      </c>
      <c r="N10" s="6">
        <f t="shared" si="0"/>
        <v>7.9677852348993294</v>
      </c>
      <c r="O10" s="7">
        <f t="shared" si="1"/>
        <v>1.1547514833187433</v>
      </c>
      <c r="P10" s="7">
        <f t="shared" si="2"/>
        <v>0.62318840579710144</v>
      </c>
    </row>
    <row r="11" spans="1:16">
      <c r="A11" s="1" t="s">
        <v>37</v>
      </c>
      <c r="B11" s="1">
        <v>6</v>
      </c>
      <c r="C11" s="2">
        <v>2</v>
      </c>
      <c r="D11" s="1">
        <v>47.9</v>
      </c>
      <c r="E11" s="1">
        <v>14.1</v>
      </c>
      <c r="F11" s="1">
        <v>44.1</v>
      </c>
      <c r="G11" s="1">
        <v>365.5</v>
      </c>
      <c r="H11" s="1">
        <v>20</v>
      </c>
      <c r="I11" s="1">
        <v>1</v>
      </c>
      <c r="J11" s="1">
        <v>3.7</v>
      </c>
      <c r="K11" s="1">
        <v>171.3</v>
      </c>
      <c r="L11" s="1">
        <v>32.6</v>
      </c>
      <c r="M11" s="1">
        <v>6.6</v>
      </c>
      <c r="N11" s="6">
        <f t="shared" si="0"/>
        <v>5.2546012269938656</v>
      </c>
      <c r="O11" s="7">
        <f t="shared" si="1"/>
        <v>0.7961517010596767</v>
      </c>
      <c r="P11" s="7">
        <f t="shared" si="2"/>
        <v>0.56060606060606066</v>
      </c>
    </row>
    <row r="12" spans="1:16">
      <c r="A12" s="1" t="s">
        <v>37</v>
      </c>
      <c r="B12" s="1">
        <v>6</v>
      </c>
      <c r="C12" s="2">
        <v>3</v>
      </c>
      <c r="D12" s="1">
        <v>56.4</v>
      </c>
      <c r="E12" s="1">
        <v>22.5</v>
      </c>
      <c r="F12" s="1">
        <v>19.100000000000001</v>
      </c>
      <c r="G12" s="1">
        <v>529.1</v>
      </c>
      <c r="N12" s="6"/>
      <c r="O12" s="7"/>
      <c r="P12" s="7"/>
    </row>
    <row r="13" spans="1:16">
      <c r="A13" s="1" t="s">
        <v>37</v>
      </c>
      <c r="B13" s="1">
        <v>6</v>
      </c>
      <c r="C13" s="2">
        <v>4</v>
      </c>
      <c r="D13" s="1">
        <v>46.9</v>
      </c>
      <c r="E13" s="1">
        <v>5.0999999999999996</v>
      </c>
      <c r="F13" s="1">
        <v>28.1</v>
      </c>
      <c r="G13" s="1">
        <v>169.3</v>
      </c>
      <c r="H13" s="1">
        <v>20</v>
      </c>
      <c r="I13" s="1">
        <v>0</v>
      </c>
      <c r="J13" s="1">
        <v>2.2000000000000002</v>
      </c>
      <c r="K13" s="1">
        <v>111.2</v>
      </c>
      <c r="L13" s="1">
        <v>29.2</v>
      </c>
      <c r="M13" s="1">
        <v>6.7</v>
      </c>
      <c r="N13" s="6">
        <f t="shared" si="0"/>
        <v>3.8082191780821919</v>
      </c>
      <c r="O13" s="7">
        <f t="shared" si="1"/>
        <v>0.56839092210181963</v>
      </c>
      <c r="P13" s="7">
        <f t="shared" si="2"/>
        <v>0.32835820895522388</v>
      </c>
    </row>
    <row r="14" spans="1:16">
      <c r="A14" s="1" t="s">
        <v>37</v>
      </c>
      <c r="B14" s="1">
        <v>6</v>
      </c>
      <c r="C14" s="2">
        <v>5</v>
      </c>
      <c r="D14" s="1">
        <v>38.799999999999997</v>
      </c>
      <c r="E14" s="1">
        <v>10.199999999999999</v>
      </c>
      <c r="F14" s="1">
        <v>37.1</v>
      </c>
      <c r="G14" s="1">
        <v>219.4</v>
      </c>
      <c r="H14" s="1">
        <v>21</v>
      </c>
      <c r="I14" s="1">
        <v>2</v>
      </c>
      <c r="J14" s="1">
        <v>3.2</v>
      </c>
      <c r="K14" s="1">
        <v>153.4</v>
      </c>
      <c r="L14" s="1">
        <v>29.6</v>
      </c>
      <c r="M14" s="1">
        <v>7.8</v>
      </c>
      <c r="N14" s="6">
        <f t="shared" si="0"/>
        <v>5.1824324324324325</v>
      </c>
      <c r="O14" s="7">
        <f t="shared" si="1"/>
        <v>0.6644144144144144</v>
      </c>
      <c r="P14" s="7">
        <f t="shared" si="2"/>
        <v>0.4102564102564103</v>
      </c>
    </row>
    <row r="15" spans="1:16">
      <c r="A15" s="1" t="s">
        <v>37</v>
      </c>
      <c r="B15" s="1">
        <v>6</v>
      </c>
      <c r="C15" s="2">
        <v>6</v>
      </c>
      <c r="D15" s="1">
        <v>68.7</v>
      </c>
      <c r="E15" s="1">
        <v>23.8</v>
      </c>
      <c r="F15" s="1">
        <v>36.5</v>
      </c>
      <c r="G15" s="1">
        <v>818.6</v>
      </c>
      <c r="H15" s="1">
        <v>27</v>
      </c>
      <c r="I15" s="1">
        <v>0</v>
      </c>
      <c r="J15" s="1">
        <v>3.4</v>
      </c>
      <c r="K15" s="1">
        <v>161.30000000000001</v>
      </c>
      <c r="L15" s="1">
        <v>41.8</v>
      </c>
      <c r="M15" s="1">
        <v>8.4</v>
      </c>
      <c r="N15" s="6">
        <f t="shared" si="0"/>
        <v>3.8588516746411488</v>
      </c>
      <c r="O15" s="7">
        <f t="shared" si="1"/>
        <v>0.45938710412394629</v>
      </c>
      <c r="P15" s="7">
        <f t="shared" si="2"/>
        <v>0.40476190476190471</v>
      </c>
    </row>
    <row r="16" spans="1:16">
      <c r="A16" s="1" t="s">
        <v>37</v>
      </c>
      <c r="B16" s="1">
        <v>6</v>
      </c>
      <c r="C16" s="2">
        <v>7</v>
      </c>
      <c r="D16" s="1">
        <v>58.9</v>
      </c>
      <c r="E16" s="1">
        <v>12.8</v>
      </c>
      <c r="F16" s="1">
        <v>29.6</v>
      </c>
      <c r="G16" s="1">
        <v>311.39999999999998</v>
      </c>
      <c r="H16" s="1">
        <v>21</v>
      </c>
      <c r="I16" s="1">
        <v>1</v>
      </c>
      <c r="J16" s="1">
        <v>2.9</v>
      </c>
      <c r="K16" s="1">
        <v>174.7</v>
      </c>
      <c r="L16" s="1">
        <v>37.1</v>
      </c>
      <c r="M16" s="1">
        <v>7.9</v>
      </c>
      <c r="N16" s="6">
        <f t="shared" si="0"/>
        <v>4.7088948787061993</v>
      </c>
      <c r="O16" s="7">
        <f t="shared" si="1"/>
        <v>0.59606264287420241</v>
      </c>
      <c r="P16" s="7">
        <f t="shared" si="2"/>
        <v>0.36708860759493667</v>
      </c>
    </row>
    <row r="17" spans="1:16">
      <c r="A17" s="1" t="s">
        <v>38</v>
      </c>
      <c r="B17" s="1">
        <v>2</v>
      </c>
      <c r="D17" s="3">
        <f>AVERAGE(D2:D9)</f>
        <v>60.5625</v>
      </c>
      <c r="E17" s="3">
        <f>AVERAGE(E2:E9)</f>
        <v>17.45</v>
      </c>
      <c r="F17" s="3">
        <f>AVERAGE(F2:F9)</f>
        <v>39.612499999999997</v>
      </c>
      <c r="G17" s="3">
        <f>AVERAGE(G2:G9)</f>
        <v>663.6875</v>
      </c>
      <c r="H17" s="3">
        <f t="shared" ref="H17:M17" si="3">AVERAGE(H2:H9)</f>
        <v>29.857142857142858</v>
      </c>
      <c r="I17" s="3">
        <f t="shared" si="3"/>
        <v>1.8571428571428572</v>
      </c>
      <c r="J17" s="3">
        <f t="shared" si="3"/>
        <v>2.9857142857142853</v>
      </c>
      <c r="K17" s="3">
        <f t="shared" si="3"/>
        <v>230.3857142857143</v>
      </c>
      <c r="L17" s="3">
        <f t="shared" si="3"/>
        <v>47.199999999999996</v>
      </c>
      <c r="M17" s="3">
        <f t="shared" si="3"/>
        <v>6.5285714285714294</v>
      </c>
      <c r="N17" s="6">
        <f t="shared" si="0"/>
        <v>4.8810532687651342</v>
      </c>
      <c r="O17" s="7">
        <f t="shared" si="1"/>
        <v>0.74764492081741651</v>
      </c>
      <c r="P17" s="7">
        <f t="shared" si="2"/>
        <v>0.45733041575492328</v>
      </c>
    </row>
    <row r="18" spans="1:16">
      <c r="A18" s="1" t="s">
        <v>39</v>
      </c>
      <c r="B18" s="1">
        <v>6</v>
      </c>
      <c r="C18" s="1"/>
      <c r="D18" s="3">
        <f>AVERAGE(D10:D16)</f>
        <v>53.371428571428567</v>
      </c>
      <c r="E18" s="3">
        <f>AVERAGE(E10:E16)</f>
        <v>14.728571428571428</v>
      </c>
      <c r="F18" s="3">
        <f>AVERAGE(F10:F16)</f>
        <v>34.514285714285712</v>
      </c>
      <c r="G18" s="3">
        <f>AVERAGE(G10:G16)</f>
        <v>453.18571428571431</v>
      </c>
      <c r="H18" s="3">
        <f t="shared" ref="H18:M18" si="4">AVERAGE(H10:H16)</f>
        <v>20</v>
      </c>
      <c r="I18" s="3">
        <f t="shared" si="4"/>
        <v>0.83333333333333337</v>
      </c>
      <c r="J18" s="3">
        <f t="shared" si="4"/>
        <v>3.2833333333333328</v>
      </c>
      <c r="K18" s="3">
        <f t="shared" si="4"/>
        <v>227.58333333333337</v>
      </c>
      <c r="L18" s="3">
        <f t="shared" si="4"/>
        <v>40.799999999999997</v>
      </c>
      <c r="M18" s="3">
        <f t="shared" si="4"/>
        <v>7.3833333333333329</v>
      </c>
      <c r="N18" s="6">
        <f t="shared" si="0"/>
        <v>5.5780228758169947</v>
      </c>
      <c r="O18" s="7">
        <f t="shared" si="1"/>
        <v>0.75548842561855467</v>
      </c>
      <c r="P18" s="7">
        <f t="shared" si="2"/>
        <v>0.44469525959367939</v>
      </c>
    </row>
    <row r="19" spans="1:16">
      <c r="C19" s="1"/>
      <c r="D19" s="1">
        <f>_xlfn.STDEV.P(D2:D9)</f>
        <v>10.959577717686026</v>
      </c>
      <c r="E19" s="1">
        <f>_xlfn.STDEV.P(E2:E9)</f>
        <v>5.5260745561383828</v>
      </c>
      <c r="F19" s="1">
        <f>_xlfn.STDEV.P(F2:F9)</f>
        <v>14.278343522621959</v>
      </c>
      <c r="G19" s="1">
        <f>_xlfn.STDEV.P(G2:G9)</f>
        <v>370.85337209434948</v>
      </c>
      <c r="H19" s="1">
        <f t="shared" ref="H19:P19" si="5">_xlfn.STDEV.P(H2:H9)</f>
        <v>7.5295336874882501</v>
      </c>
      <c r="I19" s="1">
        <f t="shared" si="5"/>
        <v>0.98974331861078702</v>
      </c>
      <c r="J19" s="1">
        <f t="shared" si="5"/>
        <v>1.1319118736880183</v>
      </c>
      <c r="K19" s="1">
        <f t="shared" si="5"/>
        <v>108.99931098827351</v>
      </c>
      <c r="L19" s="1">
        <f t="shared" si="5"/>
        <v>11.213002656355201</v>
      </c>
      <c r="M19" s="1">
        <f t="shared" si="5"/>
        <v>0.80483234405732718</v>
      </c>
      <c r="N19" s="1">
        <f t="shared" si="5"/>
        <v>1.436232621605386</v>
      </c>
      <c r="O19" s="1">
        <f t="shared" si="5"/>
        <v>0.20028477333719033</v>
      </c>
      <c r="P19" s="1">
        <f t="shared" si="5"/>
        <v>0.18890761740422429</v>
      </c>
    </row>
    <row r="20" spans="1:16">
      <c r="C20" s="1"/>
      <c r="D20" s="1">
        <f>_xlfn.STDEV.P(D10:D16)</f>
        <v>8.9901079424179944</v>
      </c>
      <c r="E20" s="1">
        <f t="shared" ref="E20:P20" si="6">_xlfn.STDEV.P(E10:E16)</f>
        <v>6.0948958237233954</v>
      </c>
      <c r="F20" s="1">
        <f t="shared" si="6"/>
        <v>8.9746354595968558</v>
      </c>
      <c r="G20" s="1">
        <f t="shared" si="6"/>
        <v>237.80297624336848</v>
      </c>
      <c r="H20" s="1">
        <f t="shared" si="6"/>
        <v>4.6904157598234297</v>
      </c>
      <c r="I20" s="1">
        <f t="shared" si="6"/>
        <v>0.68718427093627676</v>
      </c>
      <c r="J20" s="1">
        <f t="shared" si="6"/>
        <v>0.65170715986724248</v>
      </c>
      <c r="K20" s="1">
        <f t="shared" si="6"/>
        <v>165.01231688035352</v>
      </c>
      <c r="L20" s="1">
        <f t="shared" si="6"/>
        <v>15.692992066524486</v>
      </c>
      <c r="M20" s="1">
        <f t="shared" si="6"/>
        <v>0.68170537787391872</v>
      </c>
      <c r="N20" s="1">
        <f t="shared" si="6"/>
        <v>1.3911357285792181</v>
      </c>
      <c r="O20" s="1">
        <f t="shared" si="6"/>
        <v>0.22474923904013083</v>
      </c>
      <c r="P20" s="1">
        <f t="shared" si="6"/>
        <v>0.10608133280257948</v>
      </c>
    </row>
    <row r="21" spans="1:16">
      <c r="C21" s="1"/>
    </row>
    <row r="22" spans="1:16">
      <c r="C22" s="1"/>
    </row>
    <row r="23" spans="1:16">
      <c r="C23" s="1"/>
    </row>
    <row r="24" spans="1:16">
      <c r="C24" s="1"/>
    </row>
    <row r="25" spans="1:16">
      <c r="C25" s="1"/>
    </row>
    <row r="26" spans="1:16">
      <c r="C26" s="1"/>
    </row>
    <row r="27" spans="1:16">
      <c r="C27" s="1"/>
    </row>
    <row r="28" spans="1:16">
      <c r="C28" s="1"/>
    </row>
    <row r="29" spans="1:16">
      <c r="C29" s="1"/>
    </row>
    <row r="30" spans="1:16">
      <c r="C30" s="1"/>
    </row>
    <row r="31" spans="1:16">
      <c r="C31" s="1"/>
    </row>
    <row r="32" spans="1:16">
      <c r="C32" s="1"/>
    </row>
    <row r="33" spans="3:3">
      <c r="C33" s="1"/>
    </row>
    <row r="34" spans="3:3">
      <c r="C34" s="1"/>
    </row>
    <row r="35" spans="3:3">
      <c r="C35" s="1"/>
    </row>
    <row r="36" spans="3:3">
      <c r="C36" s="1"/>
    </row>
    <row r="37" spans="3:3">
      <c r="C37" s="1"/>
    </row>
    <row r="38" spans="3:3">
      <c r="C38" s="1"/>
    </row>
    <row r="39" spans="3:3">
      <c r="C39" s="1"/>
    </row>
    <row r="40" spans="3:3">
      <c r="C40" s="1"/>
    </row>
    <row r="41" spans="3:3">
      <c r="C41" s="1"/>
    </row>
    <row r="42" spans="3:3">
      <c r="C42" s="1"/>
    </row>
    <row r="43" spans="3:3">
      <c r="C43" s="1"/>
    </row>
    <row r="44" spans="3:3">
      <c r="C44" s="1"/>
    </row>
    <row r="45" spans="3:3">
      <c r="C45" s="1"/>
    </row>
    <row r="46" spans="3:3">
      <c r="C46" s="1"/>
    </row>
    <row r="47" spans="3:3">
      <c r="C47" s="1"/>
    </row>
    <row r="48" spans="3:3">
      <c r="C48" s="1"/>
    </row>
    <row r="49" spans="3:3">
      <c r="C49" s="1"/>
    </row>
    <row r="50" spans="3:3">
      <c r="C50" s="1"/>
    </row>
    <row r="51" spans="3:3">
      <c r="C51" s="1"/>
    </row>
    <row r="52" spans="3:3">
      <c r="C52" s="1"/>
    </row>
    <row r="53" spans="3:3">
      <c r="C53" s="1"/>
    </row>
    <row r="54" spans="3:3">
      <c r="C54" s="1"/>
    </row>
    <row r="55" spans="3:3">
      <c r="C55" s="1"/>
    </row>
    <row r="56" spans="3:3">
      <c r="C56" s="1"/>
    </row>
    <row r="57" spans="3:3">
      <c r="C57" s="1"/>
    </row>
    <row r="58" spans="3:3">
      <c r="C58" s="1"/>
    </row>
    <row r="59" spans="3:3">
      <c r="C59" s="1"/>
    </row>
    <row r="60" spans="3:3">
      <c r="C60" s="1"/>
    </row>
  </sheetData>
  <phoneticPr fontId="1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5"/>
  <sheetViews>
    <sheetView workbookViewId="0">
      <pane xSplit="3" ySplit="1" topLeftCell="D2" activePane="bottomRight" state="frozen"/>
      <selection pane="topRight" activeCell="F1" sqref="F1"/>
      <selection pane="bottomLeft" activeCell="A2" sqref="A2"/>
      <selection pane="bottomRight" activeCell="G11" sqref="G11:G17"/>
    </sheetView>
  </sheetViews>
  <sheetFormatPr baseColWidth="12" defaultRowHeight="18" x14ac:dyDescent="0"/>
  <cols>
    <col min="1" max="1" width="13.83203125" style="1" customWidth="1"/>
    <col min="2" max="2" width="5.5" style="1" customWidth="1"/>
    <col min="3" max="3" width="5" style="2" customWidth="1"/>
    <col min="4" max="7" width="12.83203125" style="1"/>
    <col min="8" max="8" width="6.33203125" style="1" customWidth="1"/>
    <col min="9" max="9" width="5.5" style="1" customWidth="1"/>
    <col min="10" max="16" width="9.83203125" style="1" customWidth="1"/>
    <col min="17" max="16384" width="12.83203125" style="1"/>
  </cols>
  <sheetData>
    <row r="1" spans="1:16">
      <c r="A1" s="1" t="s">
        <v>18</v>
      </c>
      <c r="B1" s="8" t="s">
        <v>4</v>
      </c>
      <c r="C1" s="9" t="s">
        <v>19</v>
      </c>
      <c r="D1" s="1" t="s">
        <v>0</v>
      </c>
      <c r="E1" s="1" t="s">
        <v>1</v>
      </c>
      <c r="F1" s="1" t="s">
        <v>20</v>
      </c>
      <c r="G1" s="1" t="s">
        <v>2</v>
      </c>
      <c r="H1" s="4" t="s">
        <v>9</v>
      </c>
      <c r="I1" s="4" t="s">
        <v>10</v>
      </c>
      <c r="J1" s="10" t="s">
        <v>11</v>
      </c>
      <c r="K1" s="10" t="s">
        <v>24</v>
      </c>
      <c r="L1" s="10" t="s">
        <v>25</v>
      </c>
      <c r="M1" s="10" t="s">
        <v>27</v>
      </c>
      <c r="N1" s="10" t="s">
        <v>14</v>
      </c>
      <c r="O1" s="10" t="s">
        <v>30</v>
      </c>
      <c r="P1" s="10" t="s">
        <v>17</v>
      </c>
    </row>
    <row r="2" spans="1:16">
      <c r="A2" s="1" t="s">
        <v>33</v>
      </c>
      <c r="B2" s="1">
        <v>3</v>
      </c>
      <c r="C2" s="2">
        <v>1</v>
      </c>
      <c r="D2" s="1">
        <v>52.5</v>
      </c>
      <c r="E2" s="1">
        <v>13.1</v>
      </c>
      <c r="F2" s="1">
        <v>37.6</v>
      </c>
      <c r="G2" s="1">
        <v>385.4</v>
      </c>
      <c r="H2" s="1">
        <v>24</v>
      </c>
      <c r="I2" s="1">
        <v>0</v>
      </c>
      <c r="J2" s="1">
        <v>3.8</v>
      </c>
      <c r="K2" s="1">
        <v>202.1</v>
      </c>
      <c r="L2" s="1">
        <v>34.4</v>
      </c>
      <c r="M2" s="1">
        <v>8.4</v>
      </c>
      <c r="N2" s="6">
        <f>K2/L2</f>
        <v>5.875</v>
      </c>
      <c r="O2" s="7">
        <f>N2/M2</f>
        <v>0.69940476190476186</v>
      </c>
      <c r="P2" s="7">
        <f>J2/M2</f>
        <v>0.45238095238095233</v>
      </c>
    </row>
    <row r="3" spans="1:16">
      <c r="A3" s="1" t="s">
        <v>33</v>
      </c>
      <c r="B3" s="1">
        <v>3</v>
      </c>
      <c r="C3" s="2">
        <v>2</v>
      </c>
      <c r="D3" s="1">
        <v>48.3</v>
      </c>
      <c r="E3" s="1">
        <v>10.8</v>
      </c>
      <c r="F3" s="1">
        <v>28.9</v>
      </c>
      <c r="G3" s="1">
        <v>232.5</v>
      </c>
      <c r="H3" s="1">
        <v>31</v>
      </c>
      <c r="I3" s="1">
        <v>1</v>
      </c>
      <c r="J3" s="1">
        <v>1.6</v>
      </c>
      <c r="K3" s="1">
        <v>160.19999999999999</v>
      </c>
      <c r="L3" s="1">
        <v>36.299999999999997</v>
      </c>
      <c r="M3" s="1">
        <v>8.6</v>
      </c>
      <c r="N3" s="6">
        <f t="shared" ref="N3:P17" si="0">K3/L3</f>
        <v>4.4132231404958677</v>
      </c>
      <c r="O3" s="7">
        <f t="shared" ref="O3:O17" si="1">N3/M3</f>
        <v>0.51316548145300789</v>
      </c>
      <c r="P3" s="7">
        <f t="shared" ref="P3:P17" si="2">J3/M3</f>
        <v>0.186046511627907</v>
      </c>
    </row>
    <row r="4" spans="1:16">
      <c r="A4" s="1" t="s">
        <v>33</v>
      </c>
      <c r="B4" s="1">
        <v>3</v>
      </c>
      <c r="C4" s="2">
        <v>3</v>
      </c>
      <c r="D4" s="1">
        <v>43.6</v>
      </c>
      <c r="E4" s="1">
        <v>11.1</v>
      </c>
      <c r="F4" s="1">
        <v>23.1</v>
      </c>
      <c r="G4" s="1">
        <v>289.5</v>
      </c>
      <c r="H4" s="1">
        <v>20</v>
      </c>
      <c r="I4" s="1">
        <v>0</v>
      </c>
      <c r="J4" s="1">
        <v>2.8</v>
      </c>
      <c r="K4" s="1">
        <v>188.4</v>
      </c>
      <c r="L4" s="1">
        <v>37.700000000000003</v>
      </c>
      <c r="M4" s="1">
        <v>5.0999999999999996</v>
      </c>
      <c r="N4" s="6">
        <f t="shared" si="0"/>
        <v>4.9973474801061002</v>
      </c>
      <c r="O4" s="7">
        <f t="shared" si="1"/>
        <v>0.97987205492276486</v>
      </c>
      <c r="P4" s="7">
        <f t="shared" si="2"/>
        <v>0.5490196078431373</v>
      </c>
    </row>
    <row r="5" spans="1:16">
      <c r="A5" s="1" t="s">
        <v>33</v>
      </c>
      <c r="B5" s="1">
        <v>3</v>
      </c>
      <c r="C5" s="2">
        <v>4</v>
      </c>
      <c r="D5" s="1">
        <v>52.1</v>
      </c>
      <c r="E5" s="1">
        <v>13.3</v>
      </c>
      <c r="F5" s="1">
        <v>74.5</v>
      </c>
      <c r="G5" s="1">
        <v>350.5</v>
      </c>
      <c r="H5" s="1">
        <v>28</v>
      </c>
      <c r="I5" s="1">
        <v>0</v>
      </c>
      <c r="J5" s="1">
        <v>4.5999999999999996</v>
      </c>
      <c r="K5" s="1">
        <v>374.5</v>
      </c>
      <c r="L5" s="1">
        <v>40.299999999999997</v>
      </c>
      <c r="M5" s="1">
        <v>8.6</v>
      </c>
      <c r="N5" s="6">
        <f t="shared" si="0"/>
        <v>9.2928039702233249</v>
      </c>
      <c r="O5" s="7">
        <f t="shared" si="1"/>
        <v>1.0805586011887587</v>
      </c>
      <c r="P5" s="7">
        <f t="shared" si="2"/>
        <v>0.53488372093023251</v>
      </c>
    </row>
    <row r="6" spans="1:16">
      <c r="A6" s="1" t="s">
        <v>33</v>
      </c>
      <c r="B6" s="1">
        <v>3</v>
      </c>
      <c r="C6" s="2">
        <v>5</v>
      </c>
      <c r="D6" s="1">
        <v>39.299999999999997</v>
      </c>
      <c r="E6" s="1">
        <v>21.7</v>
      </c>
      <c r="F6" s="1">
        <v>43</v>
      </c>
      <c r="G6" s="1">
        <v>575.4</v>
      </c>
      <c r="H6" s="1">
        <v>26</v>
      </c>
      <c r="I6" s="1">
        <v>1</v>
      </c>
      <c r="J6" s="1">
        <v>1.6</v>
      </c>
      <c r="K6" s="1">
        <v>206.9</v>
      </c>
      <c r="L6" s="1">
        <v>49.2</v>
      </c>
      <c r="M6" s="1">
        <v>7.3</v>
      </c>
      <c r="N6" s="6">
        <f t="shared" si="0"/>
        <v>4.2052845528455283</v>
      </c>
      <c r="O6" s="7">
        <f t="shared" si="1"/>
        <v>0.57606637710212716</v>
      </c>
      <c r="P6" s="7">
        <f t="shared" si="2"/>
        <v>0.21917808219178084</v>
      </c>
    </row>
    <row r="7" spans="1:16">
      <c r="A7" s="1" t="s">
        <v>33</v>
      </c>
      <c r="B7" s="1">
        <v>3</v>
      </c>
      <c r="C7" s="2">
        <v>6</v>
      </c>
      <c r="D7" s="1">
        <v>35.9</v>
      </c>
      <c r="E7" s="1">
        <v>20.6</v>
      </c>
      <c r="F7" s="1">
        <v>28.2</v>
      </c>
      <c r="G7" s="1">
        <v>379.3</v>
      </c>
      <c r="H7" s="1">
        <v>27</v>
      </c>
      <c r="I7" s="1">
        <v>0</v>
      </c>
      <c r="J7" s="1">
        <v>4.3</v>
      </c>
      <c r="K7" s="1">
        <v>194.9</v>
      </c>
      <c r="L7" s="1">
        <v>33.4</v>
      </c>
      <c r="M7" s="1">
        <v>8</v>
      </c>
      <c r="N7" s="6">
        <f t="shared" si="0"/>
        <v>5.8353293413173652</v>
      </c>
      <c r="O7" s="7">
        <f t="shared" si="1"/>
        <v>0.72941616766467066</v>
      </c>
      <c r="P7" s="7">
        <f t="shared" si="2"/>
        <v>0.53749999999999998</v>
      </c>
    </row>
    <row r="8" spans="1:16">
      <c r="A8" s="1" t="s">
        <v>33</v>
      </c>
      <c r="B8" s="1">
        <v>3</v>
      </c>
      <c r="C8" s="2">
        <v>7</v>
      </c>
      <c r="D8" s="1">
        <v>42.9</v>
      </c>
      <c r="E8" s="1">
        <v>15.5</v>
      </c>
      <c r="F8" s="1">
        <v>46.5</v>
      </c>
      <c r="G8" s="1">
        <v>319.89999999999998</v>
      </c>
      <c r="H8" s="1">
        <v>24</v>
      </c>
      <c r="I8" s="1">
        <v>1</v>
      </c>
      <c r="J8" s="1">
        <v>3.2</v>
      </c>
      <c r="K8" s="1">
        <v>114.7</v>
      </c>
      <c r="L8" s="1">
        <v>30.1</v>
      </c>
      <c r="M8" s="1">
        <v>7.4</v>
      </c>
      <c r="N8" s="6">
        <f t="shared" si="0"/>
        <v>3.8106312292358804</v>
      </c>
      <c r="O8" s="7">
        <f t="shared" si="1"/>
        <v>0.51495016611295674</v>
      </c>
      <c r="P8" s="7">
        <f t="shared" si="2"/>
        <v>0.43243243243243246</v>
      </c>
    </row>
    <row r="9" spans="1:16">
      <c r="A9" s="1" t="s">
        <v>33</v>
      </c>
      <c r="B9" s="1">
        <v>3</v>
      </c>
      <c r="C9" s="2">
        <v>8</v>
      </c>
      <c r="D9" s="1">
        <v>61.3</v>
      </c>
      <c r="E9" s="1">
        <v>12.1</v>
      </c>
      <c r="F9" s="1">
        <v>21.5</v>
      </c>
      <c r="G9" s="1">
        <v>554.4</v>
      </c>
      <c r="H9" s="1">
        <v>27</v>
      </c>
      <c r="I9" s="1">
        <v>1</v>
      </c>
      <c r="J9" s="1">
        <v>3.2</v>
      </c>
      <c r="K9" s="1">
        <v>156.6</v>
      </c>
      <c r="L9" s="1">
        <v>35.1</v>
      </c>
      <c r="M9" s="1">
        <v>9.5</v>
      </c>
      <c r="N9" s="6">
        <f t="shared" si="0"/>
        <v>4.4615384615384608</v>
      </c>
      <c r="O9" s="7">
        <f t="shared" si="1"/>
        <v>0.46963562753036431</v>
      </c>
      <c r="P9" s="7">
        <f t="shared" si="2"/>
        <v>0.33684210526315789</v>
      </c>
    </row>
    <row r="10" spans="1:16">
      <c r="A10" s="1" t="s">
        <v>8</v>
      </c>
      <c r="B10" s="1">
        <v>7</v>
      </c>
      <c r="C10" s="2">
        <v>1</v>
      </c>
      <c r="H10" s="1">
        <v>19</v>
      </c>
      <c r="I10" s="1">
        <v>1</v>
      </c>
      <c r="J10" s="1">
        <v>2.7</v>
      </c>
      <c r="K10" s="1">
        <v>185.7</v>
      </c>
      <c r="L10" s="1">
        <v>38.299999999999997</v>
      </c>
      <c r="M10" s="1">
        <v>8.6999999999999993</v>
      </c>
      <c r="N10" s="6">
        <f t="shared" si="0"/>
        <v>4.8485639686684072</v>
      </c>
      <c r="O10" s="7">
        <f t="shared" si="1"/>
        <v>0.55730620329521929</v>
      </c>
      <c r="P10" s="7">
        <f t="shared" si="2"/>
        <v>0.31034482758620696</v>
      </c>
    </row>
    <row r="11" spans="1:16">
      <c r="A11" s="1" t="s">
        <v>8</v>
      </c>
      <c r="B11" s="1">
        <v>7</v>
      </c>
      <c r="C11" s="2">
        <v>2</v>
      </c>
      <c r="D11" s="1">
        <v>77.400000000000006</v>
      </c>
      <c r="E11" s="1">
        <v>27.4</v>
      </c>
      <c r="F11" s="1">
        <v>80.2</v>
      </c>
      <c r="G11" s="1">
        <v>1239.4000000000001</v>
      </c>
      <c r="H11" s="1">
        <v>25</v>
      </c>
      <c r="I11" s="1">
        <v>0</v>
      </c>
      <c r="J11" s="1">
        <v>3.9</v>
      </c>
      <c r="K11" s="1">
        <v>360.7</v>
      </c>
      <c r="L11" s="1">
        <v>56.1</v>
      </c>
      <c r="M11" s="1">
        <v>9.8000000000000007</v>
      </c>
      <c r="N11" s="6">
        <f t="shared" si="0"/>
        <v>6.4295900178253111</v>
      </c>
      <c r="O11" s="7">
        <f t="shared" si="1"/>
        <v>0.65608061406380724</v>
      </c>
      <c r="P11" s="7">
        <f t="shared" si="2"/>
        <v>0.39795918367346933</v>
      </c>
    </row>
    <row r="12" spans="1:16">
      <c r="A12" s="1" t="s">
        <v>8</v>
      </c>
      <c r="B12" s="1">
        <v>7</v>
      </c>
      <c r="C12" s="2">
        <v>3</v>
      </c>
      <c r="D12" s="1">
        <v>47.7</v>
      </c>
      <c r="E12" s="1">
        <v>14.9</v>
      </c>
      <c r="F12" s="1">
        <v>32.9</v>
      </c>
      <c r="G12" s="1">
        <v>280.2</v>
      </c>
      <c r="N12" s="6">
        <f>K14/L14</f>
        <v>5.2801932367149762</v>
      </c>
      <c r="O12" s="7">
        <f>N12/M14</f>
        <v>0.51766600359950754</v>
      </c>
      <c r="P12" s="7">
        <f>J14/M14</f>
        <v>0.3235294117647059</v>
      </c>
    </row>
    <row r="13" spans="1:16">
      <c r="A13" s="1" t="s">
        <v>8</v>
      </c>
      <c r="B13" s="1">
        <v>7</v>
      </c>
      <c r="C13" s="2">
        <v>4</v>
      </c>
      <c r="D13" s="1">
        <v>76.900000000000006</v>
      </c>
      <c r="E13" s="1">
        <v>9.4</v>
      </c>
      <c r="F13" s="1">
        <v>43.2</v>
      </c>
      <c r="G13" s="1">
        <v>395.7</v>
      </c>
      <c r="H13" s="1">
        <v>41</v>
      </c>
      <c r="I13" s="1">
        <v>1</v>
      </c>
      <c r="J13" s="1">
        <v>3</v>
      </c>
      <c r="K13" s="1">
        <v>264.89999999999998</v>
      </c>
      <c r="L13" s="1">
        <v>52.7</v>
      </c>
      <c r="M13" s="1">
        <v>8.6</v>
      </c>
      <c r="N13" s="6">
        <f t="shared" si="0"/>
        <v>5.0265654648956346</v>
      </c>
      <c r="O13" s="7">
        <f t="shared" si="1"/>
        <v>0.58448435638321339</v>
      </c>
      <c r="P13" s="7">
        <f t="shared" si="2"/>
        <v>0.34883720930232559</v>
      </c>
    </row>
    <row r="14" spans="1:16">
      <c r="A14" s="1" t="s">
        <v>8</v>
      </c>
      <c r="B14" s="1">
        <v>7</v>
      </c>
      <c r="C14" s="2">
        <v>5</v>
      </c>
      <c r="D14" s="1">
        <v>45.6</v>
      </c>
      <c r="E14" s="1">
        <v>16.8</v>
      </c>
      <c r="F14" s="1">
        <v>44.4</v>
      </c>
      <c r="G14" s="1">
        <v>331.8</v>
      </c>
      <c r="H14" s="1">
        <v>31</v>
      </c>
      <c r="I14" s="1">
        <v>1</v>
      </c>
      <c r="J14" s="1">
        <v>3.3</v>
      </c>
      <c r="K14" s="1">
        <v>218.6</v>
      </c>
      <c r="L14" s="1">
        <v>41.4</v>
      </c>
      <c r="M14" s="1">
        <v>10.199999999999999</v>
      </c>
      <c r="N14" s="6">
        <f t="shared" si="0"/>
        <v>5.2801932367149762</v>
      </c>
      <c r="O14" s="6">
        <f t="shared" si="0"/>
        <v>4.0588235294117645</v>
      </c>
      <c r="P14" s="6">
        <f t="shared" si="0"/>
        <v>1.9317474839890207</v>
      </c>
    </row>
    <row r="15" spans="1:16">
      <c r="A15" s="1" t="s">
        <v>8</v>
      </c>
      <c r="B15" s="1">
        <v>7</v>
      </c>
      <c r="C15" s="2">
        <v>6</v>
      </c>
      <c r="D15" s="1">
        <v>0</v>
      </c>
      <c r="E15" s="1">
        <v>0</v>
      </c>
      <c r="F15" s="1">
        <v>0</v>
      </c>
      <c r="G15" s="1">
        <v>0</v>
      </c>
      <c r="H15" s="1">
        <v>19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6">
        <v>0</v>
      </c>
      <c r="O15" s="7">
        <v>0</v>
      </c>
      <c r="P15" s="7">
        <v>0</v>
      </c>
    </row>
    <row r="16" spans="1:16">
      <c r="A16" s="1" t="s">
        <v>8</v>
      </c>
      <c r="B16" s="1">
        <v>7</v>
      </c>
      <c r="C16" s="2">
        <v>7</v>
      </c>
      <c r="D16" s="1">
        <v>25.5</v>
      </c>
      <c r="E16" s="1">
        <v>9.1999999999999993</v>
      </c>
      <c r="F16" s="1">
        <v>22.5</v>
      </c>
      <c r="G16" s="1">
        <v>102.9</v>
      </c>
      <c r="H16" s="1">
        <v>21</v>
      </c>
      <c r="I16" s="1">
        <v>0</v>
      </c>
      <c r="J16" s="1">
        <v>4</v>
      </c>
      <c r="K16" s="1">
        <v>167.4</v>
      </c>
      <c r="L16" s="1">
        <v>25.6</v>
      </c>
      <c r="M16" s="1">
        <v>7.6</v>
      </c>
      <c r="N16" s="6">
        <f t="shared" si="0"/>
        <v>6.5390625</v>
      </c>
      <c r="O16" s="7">
        <f t="shared" si="1"/>
        <v>0.86040296052631582</v>
      </c>
      <c r="P16" s="7">
        <f t="shared" si="2"/>
        <v>0.52631578947368418</v>
      </c>
    </row>
    <row r="17" spans="1:16">
      <c r="A17" s="1" t="s">
        <v>8</v>
      </c>
      <c r="B17" s="1">
        <v>7</v>
      </c>
      <c r="C17" s="2">
        <v>8</v>
      </c>
      <c r="D17" s="1">
        <v>40.1</v>
      </c>
      <c r="E17" s="1">
        <v>18.399999999999999</v>
      </c>
      <c r="F17" s="1">
        <v>35.1</v>
      </c>
      <c r="G17" s="1">
        <v>418.2</v>
      </c>
      <c r="H17" s="1">
        <v>23</v>
      </c>
      <c r="I17" s="1">
        <v>0</v>
      </c>
      <c r="J17" s="1">
        <v>2.4</v>
      </c>
      <c r="K17" s="1">
        <v>147.30000000000001</v>
      </c>
      <c r="L17" s="1">
        <v>42.5</v>
      </c>
      <c r="M17" s="1">
        <v>7.6</v>
      </c>
      <c r="N17" s="6">
        <f t="shared" si="0"/>
        <v>3.4658823529411769</v>
      </c>
      <c r="O17" s="7">
        <f t="shared" si="1"/>
        <v>0.45603715170278647</v>
      </c>
      <c r="P17" s="7">
        <f t="shared" si="2"/>
        <v>0.31578947368421051</v>
      </c>
    </row>
    <row r="18" spans="1:16">
      <c r="A18" s="1" t="s">
        <v>33</v>
      </c>
      <c r="B18" s="1">
        <v>4</v>
      </c>
      <c r="C18" s="1" t="s">
        <v>40</v>
      </c>
      <c r="D18" s="1">
        <f>AVERAGE(D2:D9)</f>
        <v>46.987499999999997</v>
      </c>
      <c r="E18" s="1">
        <f t="shared" ref="E18:P18" si="3">AVERAGE(E2:E9)</f>
        <v>14.774999999999999</v>
      </c>
      <c r="F18" s="1">
        <f t="shared" si="3"/>
        <v>37.912499999999994</v>
      </c>
      <c r="G18" s="1">
        <f t="shared" si="3"/>
        <v>385.86250000000007</v>
      </c>
      <c r="H18" s="1">
        <f t="shared" si="3"/>
        <v>25.875</v>
      </c>
      <c r="I18" s="1">
        <f t="shared" si="3"/>
        <v>0.5</v>
      </c>
      <c r="J18" s="1">
        <f t="shared" si="3"/>
        <v>3.1374999999999997</v>
      </c>
      <c r="K18" s="1">
        <f t="shared" si="3"/>
        <v>199.78749999999999</v>
      </c>
      <c r="L18" s="1">
        <f t="shared" si="3"/>
        <v>37.0625</v>
      </c>
      <c r="M18" s="1">
        <f t="shared" si="3"/>
        <v>7.8624999999999998</v>
      </c>
      <c r="N18" s="1">
        <f t="shared" si="3"/>
        <v>5.361394771970315</v>
      </c>
      <c r="O18" s="1">
        <f t="shared" si="3"/>
        <v>0.69538365473492658</v>
      </c>
      <c r="P18" s="1">
        <f t="shared" si="3"/>
        <v>0.40603542658370007</v>
      </c>
    </row>
    <row r="19" spans="1:16">
      <c r="C19" s="1" t="s">
        <v>41</v>
      </c>
      <c r="D19" s="1">
        <f>_xlfn.STDEV.P(D2:D9)/SQRT(COUNT(D2:D9))</f>
        <v>2.7194575228802633</v>
      </c>
      <c r="E19" s="1">
        <f t="shared" ref="E19:P19" si="4">_xlfn.STDEV.P(E2:E9)/SQRT(COUNT(E2:E9))</f>
        <v>1.3911270161275737</v>
      </c>
      <c r="F19" s="1">
        <f t="shared" si="4"/>
        <v>5.7319127888297512</v>
      </c>
      <c r="G19" s="1">
        <f t="shared" si="4"/>
        <v>40.074145879466258</v>
      </c>
      <c r="H19" s="1">
        <f t="shared" si="4"/>
        <v>1.0816292687422986</v>
      </c>
      <c r="I19" s="1">
        <f t="shared" si="4"/>
        <v>0.17677669529663687</v>
      </c>
      <c r="J19" s="1">
        <f t="shared" si="4"/>
        <v>0.37036194290180546</v>
      </c>
      <c r="K19" s="1">
        <f t="shared" si="4"/>
        <v>25.435632225654448</v>
      </c>
      <c r="L19" s="1">
        <f t="shared" si="4"/>
        <v>1.9023782401904261</v>
      </c>
      <c r="M19" s="1">
        <f t="shared" si="4"/>
        <v>0.43729906099830546</v>
      </c>
      <c r="N19" s="1">
        <f t="shared" si="4"/>
        <v>0.5799668935527118</v>
      </c>
      <c r="O19" s="1">
        <f t="shared" si="4"/>
        <v>7.5148422042989438E-2</v>
      </c>
      <c r="P19" s="1">
        <f t="shared" si="4"/>
        <v>4.764328854249314E-2</v>
      </c>
    </row>
    <row r="20" spans="1:16">
      <c r="A20" s="1" t="s">
        <v>8</v>
      </c>
      <c r="B20" s="1">
        <v>8</v>
      </c>
      <c r="C20" s="1" t="s">
        <v>40</v>
      </c>
      <c r="D20" s="1">
        <f>AVERAGE(D10:D17)</f>
        <v>44.742857142857147</v>
      </c>
      <c r="E20" s="1">
        <f t="shared" ref="E20:P20" si="5">AVERAGE(E10:E17)</f>
        <v>13.728571428571428</v>
      </c>
      <c r="F20" s="1">
        <f t="shared" si="5"/>
        <v>36.9</v>
      </c>
      <c r="G20" s="1">
        <f t="shared" si="5"/>
        <v>395.45714285714291</v>
      </c>
      <c r="H20" s="1">
        <f t="shared" si="5"/>
        <v>25.571428571428573</v>
      </c>
      <c r="I20" s="1">
        <f t="shared" si="5"/>
        <v>0.42857142857142855</v>
      </c>
      <c r="J20" s="1">
        <f t="shared" si="5"/>
        <v>2.7571428571428567</v>
      </c>
      <c r="K20" s="1">
        <f t="shared" si="5"/>
        <v>192.08571428571426</v>
      </c>
      <c r="L20" s="1">
        <f t="shared" si="5"/>
        <v>36.657142857142858</v>
      </c>
      <c r="M20" s="1">
        <f t="shared" si="5"/>
        <v>7.5</v>
      </c>
      <c r="N20" s="1">
        <f t="shared" si="5"/>
        <v>4.6087563472200603</v>
      </c>
      <c r="O20" s="1">
        <f t="shared" si="5"/>
        <v>0.96135010237282681</v>
      </c>
      <c r="P20" s="1">
        <f t="shared" si="5"/>
        <v>0.51931542243420292</v>
      </c>
    </row>
    <row r="21" spans="1:16">
      <c r="C21" s="1" t="s">
        <v>41</v>
      </c>
      <c r="D21" s="1">
        <f>_xlfn.STDEV.P(D10:D17)/SQRT(COUNT(D10:D17))</f>
        <v>9.5872120852995177</v>
      </c>
      <c r="E21" s="1">
        <f t="shared" ref="E21:P21" si="6">_xlfn.STDEV.P(E10:E17)/SQRT(COUNT(E10:E17))</f>
        <v>3.0211981868068518</v>
      </c>
      <c r="F21" s="1">
        <f t="shared" si="6"/>
        <v>8.5225271714295587</v>
      </c>
      <c r="G21" s="1">
        <f t="shared" si="6"/>
        <v>140.84796530105098</v>
      </c>
      <c r="H21" s="1">
        <f t="shared" si="6"/>
        <v>2.791072815882246</v>
      </c>
      <c r="I21" s="1">
        <f t="shared" si="6"/>
        <v>0.18704390591656489</v>
      </c>
      <c r="J21" s="1">
        <f t="shared" si="6"/>
        <v>0.47244787763789203</v>
      </c>
      <c r="K21" s="1">
        <f t="shared" si="6"/>
        <v>38.85833731657528</v>
      </c>
      <c r="L21" s="1">
        <f t="shared" si="6"/>
        <v>6.6405328389248712</v>
      </c>
      <c r="M21" s="1">
        <f t="shared" si="6"/>
        <v>1.2079667518062687</v>
      </c>
      <c r="N21" s="1">
        <f t="shared" si="6"/>
        <v>0.6928433296205122</v>
      </c>
      <c r="O21" s="1">
        <f t="shared" si="6"/>
        <v>0.42166692011040596</v>
      </c>
      <c r="P21" s="1">
        <f t="shared" si="6"/>
        <v>0.19493250766142872</v>
      </c>
    </row>
    <row r="22" spans="1:16">
      <c r="C22" s="1"/>
    </row>
    <row r="23" spans="1:16">
      <c r="C23" s="1"/>
    </row>
    <row r="24" spans="1:16">
      <c r="C24" s="1"/>
    </row>
    <row r="25" spans="1:16">
      <c r="C25" s="1"/>
    </row>
    <row r="26" spans="1:16">
      <c r="C26" s="1"/>
    </row>
    <row r="27" spans="1:16">
      <c r="C27" s="1"/>
    </row>
    <row r="28" spans="1:16">
      <c r="C28" s="1"/>
    </row>
    <row r="29" spans="1:16">
      <c r="C29" s="1"/>
    </row>
    <row r="30" spans="1:16">
      <c r="C30" s="1"/>
    </row>
    <row r="31" spans="1:16">
      <c r="C31" s="1"/>
    </row>
    <row r="32" spans="1:16">
      <c r="C32" s="1"/>
    </row>
    <row r="33" spans="3:3">
      <c r="C33" s="1"/>
    </row>
    <row r="34" spans="3:3">
      <c r="C34" s="1"/>
    </row>
    <row r="35" spans="3:3">
      <c r="C35" s="1"/>
    </row>
    <row r="36" spans="3:3">
      <c r="C36" s="1"/>
    </row>
    <row r="37" spans="3:3">
      <c r="C37" s="1"/>
    </row>
    <row r="38" spans="3:3">
      <c r="C38" s="1"/>
    </row>
    <row r="39" spans="3:3">
      <c r="C39" s="1"/>
    </row>
    <row r="40" spans="3:3">
      <c r="C40" s="1"/>
    </row>
    <row r="41" spans="3:3">
      <c r="C41" s="1"/>
    </row>
    <row r="42" spans="3:3">
      <c r="C42" s="1"/>
    </row>
    <row r="43" spans="3:3">
      <c r="C43" s="1"/>
    </row>
    <row r="44" spans="3:3">
      <c r="C44" s="1"/>
    </row>
    <row r="45" spans="3:3">
      <c r="C45" s="1"/>
    </row>
    <row r="46" spans="3:3">
      <c r="C46" s="1"/>
    </row>
    <row r="47" spans="3:3">
      <c r="C47" s="1"/>
    </row>
    <row r="48" spans="3:3">
      <c r="C48" s="1"/>
    </row>
    <row r="49" spans="3:3">
      <c r="C49" s="1"/>
    </row>
    <row r="50" spans="3:3">
      <c r="C50" s="1"/>
    </row>
    <row r="51" spans="3:3">
      <c r="C51" s="1"/>
    </row>
    <row r="52" spans="3:3">
      <c r="C52" s="1"/>
    </row>
    <row r="53" spans="3:3">
      <c r="C53" s="1"/>
    </row>
    <row r="54" spans="3:3">
      <c r="C54" s="1"/>
    </row>
    <row r="55" spans="3:3">
      <c r="C55" s="1"/>
    </row>
  </sheetData>
  <phoneticPr fontId="1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55"/>
  <sheetViews>
    <sheetView workbookViewId="0">
      <pane xSplit="3" ySplit="1" topLeftCell="D2" activePane="bottomRight" state="frozen"/>
      <selection pane="topRight" activeCell="F1" sqref="F1"/>
      <selection pane="bottomLeft" activeCell="A2" sqref="A2"/>
      <selection pane="bottomRight" activeCell="J11" sqref="J11:J17"/>
    </sheetView>
  </sheetViews>
  <sheetFormatPr baseColWidth="12" defaultRowHeight="18" x14ac:dyDescent="0"/>
  <cols>
    <col min="1" max="1" width="13.83203125" style="1" customWidth="1"/>
    <col min="2" max="2" width="5.5" style="1" customWidth="1"/>
    <col min="3" max="3" width="5" style="2" customWidth="1"/>
    <col min="4" max="7" width="12.83203125" style="1"/>
    <col min="8" max="8" width="6.33203125" style="1" customWidth="1"/>
    <col min="9" max="9" width="5.5" style="1" customWidth="1"/>
    <col min="10" max="16" width="9.83203125" style="1" customWidth="1"/>
    <col min="17" max="16384" width="12.83203125" style="1"/>
  </cols>
  <sheetData>
    <row r="1" spans="1:16">
      <c r="A1" s="1" t="s">
        <v>18</v>
      </c>
      <c r="B1" s="8" t="s">
        <v>4</v>
      </c>
      <c r="C1" s="9" t="s">
        <v>19</v>
      </c>
      <c r="D1" s="1" t="s">
        <v>0</v>
      </c>
      <c r="E1" s="1" t="s">
        <v>1</v>
      </c>
      <c r="F1" s="1" t="s">
        <v>20</v>
      </c>
      <c r="G1" s="1" t="s">
        <v>2</v>
      </c>
      <c r="H1" s="4" t="s">
        <v>9</v>
      </c>
      <c r="I1" s="4" t="s">
        <v>10</v>
      </c>
      <c r="J1" s="10" t="s">
        <v>11</v>
      </c>
      <c r="K1" s="10" t="s">
        <v>24</v>
      </c>
      <c r="L1" s="10" t="s">
        <v>25</v>
      </c>
      <c r="M1" s="10" t="s">
        <v>27</v>
      </c>
      <c r="N1" s="10" t="s">
        <v>14</v>
      </c>
      <c r="O1" s="10" t="s">
        <v>30</v>
      </c>
      <c r="P1" s="10" t="s">
        <v>17</v>
      </c>
    </row>
    <row r="2" spans="1:16">
      <c r="A2" s="1" t="s">
        <v>33</v>
      </c>
      <c r="B2" s="1">
        <v>4</v>
      </c>
      <c r="C2" s="2">
        <v>1</v>
      </c>
      <c r="D2" s="1">
        <v>98.3</v>
      </c>
      <c r="E2" s="1">
        <v>57.5</v>
      </c>
      <c r="F2" s="1">
        <v>34.4</v>
      </c>
      <c r="G2" s="1">
        <v>2227.8000000000002</v>
      </c>
      <c r="H2" s="1">
        <v>27</v>
      </c>
      <c r="I2" s="1">
        <v>1</v>
      </c>
      <c r="J2" s="1">
        <v>2.2000000000000002</v>
      </c>
      <c r="K2" s="1">
        <v>226</v>
      </c>
      <c r="L2" s="1">
        <v>42.9</v>
      </c>
      <c r="M2" s="1">
        <v>7.8</v>
      </c>
      <c r="N2" s="6">
        <f>K2/L2</f>
        <v>5.2680652680652686</v>
      </c>
      <c r="O2" s="7">
        <f>N2/M2</f>
        <v>0.67539298308529083</v>
      </c>
      <c r="P2" s="7">
        <f>J2/M2</f>
        <v>0.2820512820512821</v>
      </c>
    </row>
    <row r="3" spans="1:16">
      <c r="A3" s="1" t="s">
        <v>42</v>
      </c>
      <c r="B3" s="1">
        <v>4</v>
      </c>
      <c r="C3" s="2">
        <v>2</v>
      </c>
      <c r="D3" s="1">
        <v>68.900000000000006</v>
      </c>
      <c r="E3" s="1">
        <v>54.1</v>
      </c>
      <c r="F3" s="1">
        <v>104.8</v>
      </c>
      <c r="G3" s="1">
        <v>2428.9</v>
      </c>
      <c r="H3" s="1">
        <v>30</v>
      </c>
      <c r="I3" s="1">
        <v>0</v>
      </c>
      <c r="J3" s="1">
        <v>2.5</v>
      </c>
      <c r="K3" s="1">
        <v>267.10000000000002</v>
      </c>
      <c r="L3" s="1">
        <v>47.8</v>
      </c>
      <c r="M3" s="1">
        <v>7.9</v>
      </c>
      <c r="N3" s="6">
        <f t="shared" ref="N3:N17" si="0">K3/L3</f>
        <v>5.5878661087866117</v>
      </c>
      <c r="O3" s="7">
        <f t="shared" ref="O3:O17" si="1">N3/M3</f>
        <v>0.70732482389703943</v>
      </c>
      <c r="P3" s="7">
        <f t="shared" ref="P3:P17" si="2">J3/M3</f>
        <v>0.31645569620253161</v>
      </c>
    </row>
    <row r="4" spans="1:16">
      <c r="A4" s="1" t="s">
        <v>43</v>
      </c>
      <c r="B4" s="1">
        <v>4</v>
      </c>
      <c r="C4" s="2">
        <v>3</v>
      </c>
      <c r="D4" s="1">
        <v>85.5</v>
      </c>
      <c r="E4" s="1">
        <v>26.9</v>
      </c>
      <c r="F4" s="1">
        <v>71.7</v>
      </c>
      <c r="G4" s="1">
        <v>1564.2</v>
      </c>
      <c r="H4" s="1">
        <v>34</v>
      </c>
      <c r="I4" s="1">
        <v>2</v>
      </c>
      <c r="J4" s="1">
        <v>2.1</v>
      </c>
      <c r="K4" s="1">
        <v>210.3</v>
      </c>
      <c r="L4" s="1">
        <v>51.9</v>
      </c>
      <c r="M4" s="1">
        <v>10.1</v>
      </c>
      <c r="N4" s="6">
        <f t="shared" si="0"/>
        <v>4.0520231213872835</v>
      </c>
      <c r="O4" s="7">
        <f t="shared" si="1"/>
        <v>0.40119040805814687</v>
      </c>
      <c r="P4" s="7">
        <f t="shared" si="2"/>
        <v>0.20792079207920794</v>
      </c>
    </row>
    <row r="5" spans="1:16">
      <c r="A5" s="1" t="s">
        <v>43</v>
      </c>
      <c r="B5" s="1">
        <v>4</v>
      </c>
      <c r="C5" s="2">
        <v>4</v>
      </c>
      <c r="D5" s="1">
        <v>74.2</v>
      </c>
      <c r="E5" s="1">
        <v>41.7</v>
      </c>
      <c r="F5" s="1">
        <v>60.2</v>
      </c>
      <c r="G5" s="1">
        <v>1397.8</v>
      </c>
      <c r="H5" s="1">
        <v>36</v>
      </c>
      <c r="I5" s="1">
        <v>1</v>
      </c>
      <c r="J5" s="1">
        <v>3.5</v>
      </c>
      <c r="K5" s="1">
        <v>314.39999999999998</v>
      </c>
      <c r="L5" s="1">
        <v>59.7</v>
      </c>
      <c r="M5" s="1">
        <v>9.1999999999999993</v>
      </c>
      <c r="N5" s="6">
        <f t="shared" si="0"/>
        <v>5.266331658291457</v>
      </c>
      <c r="O5" s="7">
        <f t="shared" si="1"/>
        <v>0.57242735416211499</v>
      </c>
      <c r="P5" s="7">
        <f t="shared" si="2"/>
        <v>0.38043478260869568</v>
      </c>
    </row>
    <row r="6" spans="1:16">
      <c r="A6" s="1" t="s">
        <v>43</v>
      </c>
      <c r="B6" s="1">
        <v>4</v>
      </c>
      <c r="C6" s="2">
        <v>5</v>
      </c>
      <c r="D6" s="1">
        <v>34.700000000000003</v>
      </c>
      <c r="E6" s="1">
        <v>20</v>
      </c>
      <c r="F6" s="1">
        <v>23.7</v>
      </c>
      <c r="G6" s="1">
        <v>506.2</v>
      </c>
      <c r="H6" s="1">
        <v>24</v>
      </c>
      <c r="I6" s="1">
        <v>0</v>
      </c>
      <c r="J6" s="1">
        <v>4.2</v>
      </c>
      <c r="K6" s="1">
        <v>504.4</v>
      </c>
      <c r="L6" s="1">
        <v>69.3</v>
      </c>
      <c r="M6" s="1">
        <v>11.4</v>
      </c>
      <c r="N6" s="6">
        <f t="shared" si="0"/>
        <v>7.2784992784992788</v>
      </c>
      <c r="O6" s="7">
        <f t="shared" si="1"/>
        <v>0.63846484899116474</v>
      </c>
      <c r="P6" s="7">
        <f t="shared" si="2"/>
        <v>0.36842105263157893</v>
      </c>
    </row>
    <row r="7" spans="1:16">
      <c r="A7" s="1" t="s">
        <v>43</v>
      </c>
      <c r="B7" s="1">
        <v>4</v>
      </c>
      <c r="C7" s="2">
        <v>6</v>
      </c>
      <c r="D7" s="1">
        <v>85.1</v>
      </c>
      <c r="E7" s="1">
        <v>32.4</v>
      </c>
      <c r="F7" s="1">
        <v>77.5</v>
      </c>
      <c r="G7" s="1">
        <v>1705.4</v>
      </c>
      <c r="H7" s="1">
        <v>25</v>
      </c>
      <c r="I7" s="1">
        <v>1</v>
      </c>
      <c r="J7" s="1">
        <v>2.7</v>
      </c>
      <c r="K7" s="1">
        <v>256.60000000000002</v>
      </c>
      <c r="L7" s="1">
        <v>53.6</v>
      </c>
      <c r="M7" s="1">
        <v>7.9</v>
      </c>
      <c r="N7" s="6">
        <f t="shared" si="0"/>
        <v>4.7873134328358216</v>
      </c>
      <c r="O7" s="7">
        <f t="shared" si="1"/>
        <v>0.6059890421311166</v>
      </c>
      <c r="P7" s="7">
        <f t="shared" si="2"/>
        <v>0.34177215189873417</v>
      </c>
    </row>
    <row r="8" spans="1:16">
      <c r="A8" s="1" t="s">
        <v>43</v>
      </c>
      <c r="B8" s="1">
        <v>4</v>
      </c>
      <c r="C8" s="2">
        <v>7</v>
      </c>
      <c r="D8" s="1">
        <v>93.2</v>
      </c>
      <c r="E8" s="1">
        <v>17.899999999999999</v>
      </c>
      <c r="F8" s="1">
        <v>61.5</v>
      </c>
      <c r="G8" s="1">
        <v>1118</v>
      </c>
      <c r="H8" s="1">
        <v>33</v>
      </c>
      <c r="I8" s="1">
        <v>1</v>
      </c>
      <c r="J8" s="1">
        <v>3.4</v>
      </c>
      <c r="K8" s="1">
        <v>278.8</v>
      </c>
      <c r="L8" s="1">
        <v>57.3</v>
      </c>
      <c r="M8" s="1">
        <v>9.6999999999999993</v>
      </c>
      <c r="N8" s="6">
        <f t="shared" si="0"/>
        <v>4.8656195462478191</v>
      </c>
      <c r="O8" s="7">
        <f t="shared" si="1"/>
        <v>0.50161026249977525</v>
      </c>
      <c r="P8" s="7">
        <f t="shared" si="2"/>
        <v>0.3505154639175258</v>
      </c>
    </row>
    <row r="9" spans="1:16">
      <c r="A9" s="1" t="s">
        <v>43</v>
      </c>
      <c r="B9" s="1">
        <v>4</v>
      </c>
      <c r="C9" s="2">
        <v>8</v>
      </c>
      <c r="D9" s="1">
        <v>66.900000000000006</v>
      </c>
      <c r="E9" s="1">
        <v>26.5</v>
      </c>
      <c r="F9" s="1">
        <v>90.3</v>
      </c>
      <c r="G9" s="1">
        <v>1462.8</v>
      </c>
      <c r="H9" s="1">
        <v>27</v>
      </c>
      <c r="I9" s="1">
        <v>2</v>
      </c>
      <c r="J9" s="1">
        <v>2.2000000000000002</v>
      </c>
      <c r="K9" s="1">
        <v>200.3</v>
      </c>
      <c r="L9" s="1">
        <v>53</v>
      </c>
      <c r="M9" s="1">
        <v>10.4</v>
      </c>
      <c r="N9" s="6">
        <f t="shared" si="0"/>
        <v>3.7792452830188683</v>
      </c>
      <c r="O9" s="7">
        <f t="shared" si="1"/>
        <v>0.36338896952104499</v>
      </c>
      <c r="P9" s="7">
        <f t="shared" si="2"/>
        <v>0.21153846153846154</v>
      </c>
    </row>
    <row r="10" spans="1:16">
      <c r="A10" s="1" t="s">
        <v>44</v>
      </c>
      <c r="B10" s="1">
        <v>8</v>
      </c>
      <c r="C10" s="2">
        <v>1</v>
      </c>
      <c r="N10" s="6"/>
      <c r="O10" s="7"/>
      <c r="P10" s="7"/>
    </row>
    <row r="11" spans="1:16">
      <c r="A11" s="1" t="s">
        <v>44</v>
      </c>
      <c r="B11" s="1">
        <v>8</v>
      </c>
      <c r="C11" s="2">
        <v>2</v>
      </c>
      <c r="D11" s="1">
        <v>56.8</v>
      </c>
      <c r="E11" s="1">
        <v>20.399999999999999</v>
      </c>
      <c r="F11" s="1">
        <v>68.099999999999994</v>
      </c>
      <c r="G11" s="1">
        <v>528.29999999999995</v>
      </c>
      <c r="H11" s="1">
        <v>37</v>
      </c>
      <c r="I11" s="1">
        <v>2</v>
      </c>
      <c r="J11" s="1">
        <v>3.3</v>
      </c>
      <c r="K11" s="1">
        <v>241.7</v>
      </c>
      <c r="L11" s="1">
        <v>38.799999999999997</v>
      </c>
      <c r="M11" s="1">
        <v>7.7</v>
      </c>
      <c r="N11" s="6">
        <f t="shared" si="0"/>
        <v>6.2293814432989691</v>
      </c>
      <c r="O11" s="7">
        <f t="shared" si="1"/>
        <v>0.80901057705181412</v>
      </c>
      <c r="P11" s="7">
        <f t="shared" si="2"/>
        <v>0.42857142857142855</v>
      </c>
    </row>
    <row r="12" spans="1:16">
      <c r="A12" s="1" t="s">
        <v>44</v>
      </c>
      <c r="B12" s="1">
        <v>8</v>
      </c>
      <c r="C12" s="2">
        <v>3</v>
      </c>
      <c r="D12" s="1">
        <v>90.2</v>
      </c>
      <c r="E12" s="1">
        <v>22.1</v>
      </c>
      <c r="F12" s="1">
        <v>50.8</v>
      </c>
      <c r="G12" s="1">
        <v>1106.8</v>
      </c>
      <c r="H12" s="1">
        <v>27</v>
      </c>
      <c r="I12" s="1">
        <v>1</v>
      </c>
      <c r="J12" s="1">
        <v>2.9</v>
      </c>
      <c r="K12" s="1">
        <v>429.1</v>
      </c>
      <c r="L12" s="1">
        <v>62.9</v>
      </c>
      <c r="M12" s="1">
        <v>7.8</v>
      </c>
      <c r="N12" s="6">
        <f t="shared" si="0"/>
        <v>6.8219395866454695</v>
      </c>
      <c r="O12" s="7">
        <f t="shared" si="1"/>
        <v>0.8746076393135217</v>
      </c>
      <c r="P12" s="7">
        <f t="shared" si="2"/>
        <v>0.37179487179487181</v>
      </c>
    </row>
    <row r="13" spans="1:16">
      <c r="A13" s="1" t="s">
        <v>44</v>
      </c>
      <c r="B13" s="1">
        <v>8</v>
      </c>
      <c r="C13" s="2">
        <v>4</v>
      </c>
      <c r="D13" s="1">
        <v>57.5</v>
      </c>
      <c r="E13" s="1">
        <v>15.4</v>
      </c>
      <c r="F13" s="1">
        <v>51.9</v>
      </c>
      <c r="G13" s="1">
        <v>546.6</v>
      </c>
      <c r="H13" s="1">
        <v>33</v>
      </c>
      <c r="I13" s="1">
        <v>1</v>
      </c>
      <c r="J13" s="1">
        <v>4.7</v>
      </c>
      <c r="K13" s="1">
        <v>337.8</v>
      </c>
      <c r="L13" s="1">
        <v>48.5</v>
      </c>
      <c r="M13" s="1">
        <v>8.8000000000000007</v>
      </c>
      <c r="N13" s="6">
        <f t="shared" si="0"/>
        <v>6.9649484536082475</v>
      </c>
      <c r="O13" s="7">
        <f t="shared" si="1"/>
        <v>0.79147141518275532</v>
      </c>
      <c r="P13" s="7">
        <f t="shared" si="2"/>
        <v>0.53409090909090906</v>
      </c>
    </row>
    <row r="14" spans="1:16">
      <c r="A14" s="1" t="s">
        <v>44</v>
      </c>
      <c r="B14" s="1">
        <v>8</v>
      </c>
      <c r="C14" s="2">
        <v>5</v>
      </c>
      <c r="D14" s="1">
        <v>124</v>
      </c>
      <c r="E14" s="1">
        <v>35.299999999999997</v>
      </c>
      <c r="F14" s="1">
        <v>52.5</v>
      </c>
      <c r="G14" s="1">
        <v>3081.8</v>
      </c>
      <c r="H14" s="1">
        <v>35</v>
      </c>
      <c r="I14" s="1">
        <v>1</v>
      </c>
      <c r="J14" s="1">
        <v>1.9</v>
      </c>
      <c r="K14" s="1">
        <v>318.60000000000002</v>
      </c>
      <c r="L14" s="1">
        <v>70.099999999999994</v>
      </c>
      <c r="M14" s="1">
        <v>7.1</v>
      </c>
      <c r="N14" s="6">
        <f t="shared" si="0"/>
        <v>4.5449358059914413</v>
      </c>
      <c r="O14" s="7">
        <f t="shared" si="1"/>
        <v>0.64013180366076639</v>
      </c>
      <c r="P14" s="7">
        <f t="shared" si="2"/>
        <v>0.26760563380281688</v>
      </c>
    </row>
    <row r="15" spans="1:16">
      <c r="A15" s="1" t="s">
        <v>44</v>
      </c>
      <c r="B15" s="1">
        <v>8</v>
      </c>
      <c r="C15" s="2">
        <v>6</v>
      </c>
      <c r="D15" s="1">
        <v>59.7</v>
      </c>
      <c r="E15" s="1">
        <v>42.7</v>
      </c>
      <c r="F15" s="1">
        <v>86.8</v>
      </c>
      <c r="G15" s="1">
        <v>1303.5</v>
      </c>
      <c r="H15" s="1">
        <v>40</v>
      </c>
      <c r="I15" s="1">
        <v>0</v>
      </c>
      <c r="J15" s="1">
        <v>2</v>
      </c>
      <c r="K15" s="1">
        <v>299.89999999999998</v>
      </c>
      <c r="L15" s="1">
        <v>67.3</v>
      </c>
      <c r="M15" s="1">
        <v>8.1</v>
      </c>
      <c r="N15" s="6">
        <f t="shared" si="0"/>
        <v>4.4561664190193166</v>
      </c>
      <c r="O15" s="7">
        <f t="shared" si="1"/>
        <v>0.55014400234806382</v>
      </c>
      <c r="P15" s="7">
        <f t="shared" si="2"/>
        <v>0.24691358024691359</v>
      </c>
    </row>
    <row r="16" spans="1:16">
      <c r="A16" s="1" t="s">
        <v>44</v>
      </c>
      <c r="B16" s="1">
        <v>8</v>
      </c>
      <c r="C16" s="2">
        <v>7</v>
      </c>
      <c r="D16" s="1">
        <v>128.4</v>
      </c>
      <c r="E16" s="1">
        <v>33.799999999999997</v>
      </c>
      <c r="F16" s="1">
        <v>45.2</v>
      </c>
      <c r="G16" s="1">
        <v>2865.9</v>
      </c>
      <c r="H16" s="1">
        <v>37</v>
      </c>
      <c r="I16" s="1">
        <v>1</v>
      </c>
      <c r="J16" s="1">
        <v>4.4000000000000004</v>
      </c>
      <c r="K16" s="1">
        <v>383.3</v>
      </c>
      <c r="L16" s="1">
        <v>49.4</v>
      </c>
      <c r="M16" s="1">
        <v>12.5</v>
      </c>
      <c r="N16" s="6">
        <f t="shared" si="0"/>
        <v>7.7591093117408914</v>
      </c>
      <c r="O16" s="7">
        <f t="shared" si="1"/>
        <v>0.62072874493927133</v>
      </c>
      <c r="P16" s="7">
        <f t="shared" si="2"/>
        <v>0.35200000000000004</v>
      </c>
    </row>
    <row r="17" spans="1:16">
      <c r="A17" s="1" t="s">
        <v>44</v>
      </c>
      <c r="B17" s="1">
        <v>8</v>
      </c>
      <c r="C17" s="2">
        <v>8</v>
      </c>
      <c r="H17" s="1">
        <v>37</v>
      </c>
      <c r="I17" s="1">
        <v>0</v>
      </c>
      <c r="J17" s="1">
        <v>3.9</v>
      </c>
      <c r="K17" s="1">
        <v>471.7</v>
      </c>
      <c r="L17" s="1">
        <v>73.3</v>
      </c>
      <c r="M17" s="1">
        <v>9.6999999999999993</v>
      </c>
      <c r="N17" s="6">
        <f t="shared" si="0"/>
        <v>6.435197817189632</v>
      </c>
      <c r="O17" s="7">
        <f t="shared" si="1"/>
        <v>0.66342245538037448</v>
      </c>
      <c r="P17" s="7">
        <f t="shared" si="2"/>
        <v>0.40206185567010311</v>
      </c>
    </row>
    <row r="18" spans="1:16">
      <c r="A18" s="1" t="s">
        <v>43</v>
      </c>
      <c r="B18" s="1">
        <v>4</v>
      </c>
      <c r="C18" s="1" t="s">
        <v>45</v>
      </c>
      <c r="D18" s="1">
        <f>AVERAGE(D2:D9)</f>
        <v>75.849999999999994</v>
      </c>
      <c r="E18" s="1">
        <f>AVERAGE(E2:E9)</f>
        <v>34.625</v>
      </c>
      <c r="F18" s="1">
        <f>AVERAGE(F2:F9)</f>
        <v>65.512499999999989</v>
      </c>
      <c r="G18" s="1">
        <f>AVERAGE(G2:G9)</f>
        <v>1551.3875</v>
      </c>
      <c r="H18" s="1">
        <f t="shared" ref="H18:P18" si="3">AVERAGE(H2:H9)</f>
        <v>29.5</v>
      </c>
      <c r="I18" s="1">
        <f t="shared" si="3"/>
        <v>1</v>
      </c>
      <c r="J18" s="1">
        <f t="shared" si="3"/>
        <v>2.8499999999999996</v>
      </c>
      <c r="K18" s="1">
        <f t="shared" si="3"/>
        <v>282.23750000000007</v>
      </c>
      <c r="L18" s="1">
        <f t="shared" si="3"/>
        <v>54.437500000000007</v>
      </c>
      <c r="M18" s="1">
        <f t="shared" si="3"/>
        <v>9.3000000000000007</v>
      </c>
      <c r="N18" s="1">
        <f t="shared" si="3"/>
        <v>5.1106204621415507</v>
      </c>
      <c r="O18" s="1">
        <f t="shared" si="3"/>
        <v>0.5582235865432118</v>
      </c>
      <c r="P18" s="1">
        <f t="shared" si="3"/>
        <v>0.30738871036600224</v>
      </c>
    </row>
    <row r="19" spans="1:16">
      <c r="C19" s="1" t="s">
        <v>46</v>
      </c>
      <c r="D19" s="1">
        <f>_xlfn.STDEV.P(D2:D9)/SQRT(COUNT(D2:D9))</f>
        <v>6.624009359896772</v>
      </c>
      <c r="E19" s="1">
        <f t="shared" ref="E19:P19" si="4">_xlfn.STDEV.P(E2:E9)/SQRT(COUNT(E2:E9))</f>
        <v>4.9637041989828514</v>
      </c>
      <c r="F19" s="1">
        <f t="shared" si="4"/>
        <v>8.9272307698832467</v>
      </c>
      <c r="G19" s="1">
        <f t="shared" si="4"/>
        <v>200.12201624688566</v>
      </c>
      <c r="H19" s="1">
        <f t="shared" si="4"/>
        <v>1.4684175155588413</v>
      </c>
      <c r="I19" s="1">
        <f t="shared" si="4"/>
        <v>0.25</v>
      </c>
      <c r="J19" s="1">
        <f t="shared" si="4"/>
        <v>0.25310570914145758</v>
      </c>
      <c r="K19" s="1">
        <f t="shared" si="4"/>
        <v>32.195753492793813</v>
      </c>
      <c r="L19" s="1">
        <f t="shared" si="4"/>
        <v>2.6314170077640529</v>
      </c>
      <c r="M19" s="1">
        <f t="shared" si="4"/>
        <v>0.44370598373246961</v>
      </c>
      <c r="N19" s="1">
        <f t="shared" si="4"/>
        <v>0.35430914058639168</v>
      </c>
      <c r="O19" s="1">
        <f t="shared" si="4"/>
        <v>4.1590790751670971E-2</v>
      </c>
      <c r="P19" s="1">
        <f t="shared" si="4"/>
        <v>2.2328564199812329E-2</v>
      </c>
    </row>
    <row r="20" spans="1:16">
      <c r="A20" s="1" t="s">
        <v>47</v>
      </c>
      <c r="B20" s="1">
        <v>8</v>
      </c>
      <c r="C20" s="1" t="s">
        <v>48</v>
      </c>
      <c r="D20" s="1">
        <f>AVERAGE(D10:D17)</f>
        <v>86.100000000000009</v>
      </c>
      <c r="E20" s="1">
        <f t="shared" ref="E20:P20" si="5">AVERAGE(E10:E17)</f>
        <v>28.283333333333331</v>
      </c>
      <c r="F20" s="1">
        <f t="shared" si="5"/>
        <v>59.216666666666661</v>
      </c>
      <c r="G20" s="1">
        <f t="shared" si="5"/>
        <v>1572.1499999999999</v>
      </c>
      <c r="H20" s="1">
        <f t="shared" si="5"/>
        <v>35.142857142857146</v>
      </c>
      <c r="I20" s="1">
        <f t="shared" si="5"/>
        <v>0.8571428571428571</v>
      </c>
      <c r="J20" s="1">
        <f t="shared" si="5"/>
        <v>3.3</v>
      </c>
      <c r="K20" s="1">
        <f t="shared" si="5"/>
        <v>354.58571428571429</v>
      </c>
      <c r="L20" s="1">
        <f t="shared" si="5"/>
        <v>58.614285714285707</v>
      </c>
      <c r="M20" s="1">
        <f t="shared" si="5"/>
        <v>8.8142857142857149</v>
      </c>
      <c r="N20" s="1">
        <f t="shared" si="5"/>
        <v>6.1730969767848531</v>
      </c>
      <c r="O20" s="1">
        <f t="shared" si="5"/>
        <v>0.70707380541093812</v>
      </c>
      <c r="P20" s="1">
        <f t="shared" si="5"/>
        <v>0.37186261131100612</v>
      </c>
    </row>
    <row r="21" spans="1:16">
      <c r="C21" s="1" t="s">
        <v>49</v>
      </c>
      <c r="D21" s="1">
        <f>_xlfn.STDEV.P(D10:D17)/SQRT(COUNT(D10:D17))</f>
        <v>12.489907036394532</v>
      </c>
      <c r="E21" s="1">
        <f t="shared" ref="E21:P21" si="6">_xlfn.STDEV.P(E10:E17)/SQRT(COUNT(E10:E17))</f>
        <v>3.9224012392259771</v>
      </c>
      <c r="F21" s="1">
        <f t="shared" si="6"/>
        <v>5.7872185156729907</v>
      </c>
      <c r="G21" s="1">
        <f t="shared" si="6"/>
        <v>421.0743948190418</v>
      </c>
      <c r="H21" s="1">
        <f t="shared" si="6"/>
        <v>1.4628539540781571</v>
      </c>
      <c r="I21" s="1">
        <f t="shared" si="6"/>
        <v>0.2414726442081476</v>
      </c>
      <c r="J21" s="1">
        <f t="shared" si="6"/>
        <v>0.38703477668983083</v>
      </c>
      <c r="K21" s="1">
        <f t="shared" si="6"/>
        <v>27.628397314944326</v>
      </c>
      <c r="L21" s="1">
        <f t="shared" si="6"/>
        <v>4.5651934519409334</v>
      </c>
      <c r="M21" s="1">
        <f t="shared" si="6"/>
        <v>0.64028965748405453</v>
      </c>
      <c r="N21" s="1">
        <f t="shared" si="6"/>
        <v>0.43410909825806199</v>
      </c>
      <c r="O21" s="1">
        <f t="shared" si="6"/>
        <v>4.1416439594332451E-2</v>
      </c>
      <c r="P21" s="1">
        <f t="shared" si="6"/>
        <v>3.4202938934241749E-2</v>
      </c>
    </row>
    <row r="22" spans="1:16">
      <c r="C22" s="1"/>
    </row>
    <row r="23" spans="1:16">
      <c r="C23" s="1"/>
    </row>
    <row r="24" spans="1:16">
      <c r="C24" s="1"/>
    </row>
    <row r="25" spans="1:16">
      <c r="C25" s="1"/>
    </row>
    <row r="26" spans="1:16">
      <c r="C26" s="1"/>
    </row>
    <row r="27" spans="1:16">
      <c r="C27" s="1"/>
    </row>
    <row r="28" spans="1:16">
      <c r="C28" s="1"/>
    </row>
    <row r="29" spans="1:16">
      <c r="C29" s="1"/>
    </row>
    <row r="30" spans="1:16">
      <c r="C30" s="1"/>
    </row>
    <row r="31" spans="1:16">
      <c r="C31" s="1"/>
    </row>
    <row r="32" spans="1:16">
      <c r="C32" s="1"/>
    </row>
    <row r="33" spans="3:3">
      <c r="C33" s="1"/>
    </row>
    <row r="34" spans="3:3">
      <c r="C34" s="1"/>
    </row>
    <row r="35" spans="3:3">
      <c r="C35" s="1"/>
    </row>
    <row r="36" spans="3:3">
      <c r="C36" s="1"/>
    </row>
    <row r="37" spans="3:3">
      <c r="C37" s="1"/>
    </row>
    <row r="38" spans="3:3">
      <c r="C38" s="1"/>
    </row>
    <row r="39" spans="3:3">
      <c r="C39" s="1"/>
    </row>
    <row r="40" spans="3:3">
      <c r="C40" s="1"/>
    </row>
    <row r="41" spans="3:3">
      <c r="C41" s="1"/>
    </row>
    <row r="42" spans="3:3">
      <c r="C42" s="1"/>
    </row>
    <row r="43" spans="3:3">
      <c r="C43" s="1"/>
    </row>
    <row r="44" spans="3:3">
      <c r="C44" s="1"/>
    </row>
    <row r="45" spans="3:3">
      <c r="C45" s="1"/>
    </row>
    <row r="46" spans="3:3">
      <c r="C46" s="1"/>
    </row>
    <row r="47" spans="3:3">
      <c r="C47" s="1"/>
    </row>
    <row r="48" spans="3:3">
      <c r="C48" s="1"/>
    </row>
    <row r="49" spans="3:3">
      <c r="C49" s="1"/>
    </row>
    <row r="50" spans="3:3">
      <c r="C50" s="1"/>
    </row>
    <row r="51" spans="3:3">
      <c r="C51" s="1"/>
    </row>
    <row r="52" spans="3:3">
      <c r="C52" s="1"/>
    </row>
    <row r="53" spans="3:3">
      <c r="C53" s="1"/>
    </row>
    <row r="54" spans="3:3">
      <c r="C54" s="1"/>
    </row>
    <row r="55" spans="3:3">
      <c r="C55" s="1"/>
    </row>
  </sheetData>
  <phoneticPr fontId="1"/>
  <pageMargins left="0.70000000000000007" right="0.70000000000000007" top="0.75000000000000011" bottom="0.75000000000000011" header="0.30000000000000004" footer="0.30000000000000004"/>
  <pageSetup paperSize="9" scale="56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F49"/>
  <sheetViews>
    <sheetView topLeftCell="A32" workbookViewId="0">
      <selection activeCell="L56" sqref="L56"/>
    </sheetView>
  </sheetViews>
  <sheetFormatPr baseColWidth="12" defaultRowHeight="18" x14ac:dyDescent="0"/>
  <sheetData>
    <row r="4" spans="1:6">
      <c r="B4" t="s">
        <v>53</v>
      </c>
      <c r="C4" t="s">
        <v>55</v>
      </c>
      <c r="D4" t="s">
        <v>54</v>
      </c>
      <c r="E4" t="s">
        <v>56</v>
      </c>
      <c r="F4" t="s">
        <v>57</v>
      </c>
    </row>
    <row r="5" spans="1:6">
      <c r="A5" t="s">
        <v>52</v>
      </c>
      <c r="B5" t="s">
        <v>50</v>
      </c>
      <c r="C5">
        <f>'Day7'!D17</f>
        <v>43.249999999999993</v>
      </c>
      <c r="D5">
        <f>'Day14'!D17</f>
        <v>60.5625</v>
      </c>
      <c r="E5">
        <f>'Day28'!D18</f>
        <v>46.987499999999997</v>
      </c>
      <c r="F5">
        <f>'Day56'!D18</f>
        <v>75.849999999999994</v>
      </c>
    </row>
    <row r="6" spans="1:6">
      <c r="B6" t="s">
        <v>51</v>
      </c>
      <c r="C6">
        <f>'Day7'!D18</f>
        <v>51.771428571428579</v>
      </c>
      <c r="D6">
        <f>'Day14'!D18</f>
        <v>53.371428571428567</v>
      </c>
      <c r="E6">
        <f>'Day28'!D20</f>
        <v>44.742857142857147</v>
      </c>
      <c r="F6">
        <f>'Day56'!D20</f>
        <v>86.100000000000009</v>
      </c>
    </row>
    <row r="8" spans="1:6">
      <c r="A8" t="s">
        <v>41</v>
      </c>
      <c r="B8" t="s">
        <v>50</v>
      </c>
      <c r="C8">
        <f>'Day7'!D19</f>
        <v>4.7649763902878481</v>
      </c>
      <c r="D8">
        <f>'Day14'!D19</f>
        <v>10.959577717686026</v>
      </c>
      <c r="E8">
        <f>'Day28'!D19</f>
        <v>2.7194575228802633</v>
      </c>
      <c r="F8">
        <f>'Day56'!D19</f>
        <v>6.624009359896772</v>
      </c>
    </row>
    <row r="9" spans="1:6">
      <c r="B9" t="s">
        <v>51</v>
      </c>
      <c r="C9">
        <f>'Day7'!D20</f>
        <v>13.951417161576302</v>
      </c>
      <c r="D9">
        <f>'Day14'!D20</f>
        <v>8.9901079424179944</v>
      </c>
      <c r="E9">
        <f>'Day28'!D21</f>
        <v>9.5872120852995177</v>
      </c>
      <c r="F9">
        <f>'Day56'!D21</f>
        <v>12.489907036394532</v>
      </c>
    </row>
    <row r="12" spans="1:6">
      <c r="B12" t="s">
        <v>1</v>
      </c>
      <c r="C12" t="s">
        <v>55</v>
      </c>
      <c r="D12" t="s">
        <v>54</v>
      </c>
      <c r="E12" t="s">
        <v>56</v>
      </c>
      <c r="F12" t="s">
        <v>57</v>
      </c>
    </row>
    <row r="13" spans="1:6">
      <c r="A13" t="s">
        <v>52</v>
      </c>
      <c r="B13" t="s">
        <v>50</v>
      </c>
      <c r="C13">
        <f>'Day7'!E17</f>
        <v>10.35</v>
      </c>
      <c r="D13">
        <f>'Day14'!$E$17</f>
        <v>17.45</v>
      </c>
      <c r="E13">
        <f>'Day28'!E18</f>
        <v>14.774999999999999</v>
      </c>
      <c r="F13">
        <f>'Day56'!E18</f>
        <v>34.625</v>
      </c>
    </row>
    <row r="14" spans="1:6">
      <c r="B14" t="s">
        <v>51</v>
      </c>
      <c r="C14">
        <f>'Day7'!E18</f>
        <v>12.242857142857144</v>
      </c>
      <c r="D14">
        <f>'Day14'!$E$18</f>
        <v>14.728571428571428</v>
      </c>
      <c r="E14">
        <f>'Day28'!E20</f>
        <v>13.728571428571428</v>
      </c>
      <c r="F14">
        <f>'Day56'!E20</f>
        <v>28.283333333333331</v>
      </c>
    </row>
    <row r="16" spans="1:6">
      <c r="A16" t="s">
        <v>41</v>
      </c>
      <c r="B16" t="s">
        <v>50</v>
      </c>
      <c r="C16">
        <f>'Day7'!E19</f>
        <v>4.0441315507782409</v>
      </c>
      <c r="D16">
        <f>'Day14'!$E$19</f>
        <v>5.5260745561383828</v>
      </c>
      <c r="E16">
        <f>'Day28'!E19</f>
        <v>1.3911270161275737</v>
      </c>
      <c r="F16">
        <f>'Day56'!E19</f>
        <v>4.9637041989828514</v>
      </c>
    </row>
    <row r="17" spans="1:6">
      <c r="B17" t="s">
        <v>51</v>
      </c>
      <c r="C17">
        <f>'Day7'!E20</f>
        <v>3.8201933918350757</v>
      </c>
      <c r="D17">
        <f>'Day14'!$E$20</f>
        <v>6.0948958237233954</v>
      </c>
      <c r="E17">
        <f>'Day28'!E21</f>
        <v>3.0211981868068518</v>
      </c>
      <c r="F17">
        <f>'Day56'!E21</f>
        <v>3.9224012392259771</v>
      </c>
    </row>
    <row r="20" spans="1:6">
      <c r="B20" t="s">
        <v>58</v>
      </c>
      <c r="C20" t="s">
        <v>55</v>
      </c>
      <c r="D20" t="s">
        <v>54</v>
      </c>
      <c r="E20" t="s">
        <v>56</v>
      </c>
      <c r="F20" t="s">
        <v>57</v>
      </c>
    </row>
    <row r="21" spans="1:6">
      <c r="A21" t="s">
        <v>52</v>
      </c>
      <c r="B21" t="s">
        <v>50</v>
      </c>
      <c r="C21">
        <f>'Day7'!F17</f>
        <v>36.98749999999999</v>
      </c>
      <c r="D21">
        <f>'Day14'!$F$17</f>
        <v>39.612499999999997</v>
      </c>
      <c r="E21">
        <f>'Day28'!F18</f>
        <v>37.912499999999994</v>
      </c>
      <c r="F21">
        <f>'Day56'!F18</f>
        <v>65.512499999999989</v>
      </c>
    </row>
    <row r="22" spans="1:6">
      <c r="B22" t="s">
        <v>51</v>
      </c>
      <c r="C22">
        <f>'Day7'!F18</f>
        <v>30.11428571428571</v>
      </c>
      <c r="D22">
        <f>'Day14'!$F$18</f>
        <v>34.514285714285712</v>
      </c>
      <c r="E22">
        <f>'Day28'!F20</f>
        <v>36.9</v>
      </c>
      <c r="F22">
        <f>'Day56'!F20</f>
        <v>59.216666666666661</v>
      </c>
    </row>
    <row r="24" spans="1:6">
      <c r="A24" t="s">
        <v>41</v>
      </c>
      <c r="B24" t="s">
        <v>50</v>
      </c>
      <c r="C24">
        <f>'Day7'!F19</f>
        <v>9.7281084363816994</v>
      </c>
      <c r="D24">
        <f>'Day14'!$F$19</f>
        <v>14.278343522621959</v>
      </c>
      <c r="E24">
        <f>'Day28'!F19</f>
        <v>5.7319127888297512</v>
      </c>
      <c r="F24">
        <f>'Day56'!F19</f>
        <v>8.9272307698832467</v>
      </c>
    </row>
    <row r="25" spans="1:6">
      <c r="B25" t="s">
        <v>51</v>
      </c>
      <c r="C25">
        <f>'Day7'!F20</f>
        <v>16.576095401979028</v>
      </c>
      <c r="D25">
        <f>'Day14'!$F$20</f>
        <v>8.9746354595968558</v>
      </c>
      <c r="E25">
        <f>'Day28'!F21</f>
        <v>8.5225271714295587</v>
      </c>
      <c r="F25">
        <f>'Day56'!F21</f>
        <v>5.7872185156729907</v>
      </c>
    </row>
    <row r="28" spans="1:6">
      <c r="B28" t="s">
        <v>59</v>
      </c>
      <c r="C28" t="s">
        <v>55</v>
      </c>
      <c r="D28" t="s">
        <v>54</v>
      </c>
      <c r="E28" t="s">
        <v>56</v>
      </c>
      <c r="F28" t="s">
        <v>57</v>
      </c>
    </row>
    <row r="29" spans="1:6">
      <c r="A29" t="s">
        <v>52</v>
      </c>
      <c r="B29" t="s">
        <v>50</v>
      </c>
      <c r="C29">
        <f>'Day7'!G19</f>
        <v>102.30038795136602</v>
      </c>
      <c r="D29">
        <f>'Day14'!$G$17</f>
        <v>663.6875</v>
      </c>
      <c r="E29">
        <f>'Day28'!G18</f>
        <v>385.86250000000007</v>
      </c>
      <c r="F29">
        <f>'Day56'!G18</f>
        <v>1551.3875</v>
      </c>
    </row>
    <row r="30" spans="1:6">
      <c r="B30" t="s">
        <v>51</v>
      </c>
      <c r="C30">
        <f>'Day7'!G20</f>
        <v>254.18587365813022</v>
      </c>
      <c r="D30">
        <f>'Day14'!$G$18</f>
        <v>453.18571428571431</v>
      </c>
      <c r="E30">
        <f>'Day28'!G20</f>
        <v>395.45714285714291</v>
      </c>
      <c r="F30">
        <f>'Day56'!G20</f>
        <v>1572.1499999999999</v>
      </c>
    </row>
    <row r="32" spans="1:6">
      <c r="A32" t="s">
        <v>41</v>
      </c>
      <c r="B32" t="s">
        <v>50</v>
      </c>
      <c r="C32">
        <f>'Day7'!G19</f>
        <v>102.30038795136602</v>
      </c>
      <c r="D32">
        <f>'Day14'!$G$19</f>
        <v>370.85337209434948</v>
      </c>
      <c r="E32">
        <f>'Day28'!G19</f>
        <v>40.074145879466258</v>
      </c>
      <c r="F32">
        <f>'Day56'!G19</f>
        <v>200.12201624688566</v>
      </c>
    </row>
    <row r="33" spans="1:6">
      <c r="B33" t="s">
        <v>51</v>
      </c>
      <c r="C33">
        <f>'Day7'!G20</f>
        <v>254.18587365813022</v>
      </c>
      <c r="D33">
        <f>'Day14'!$G$20</f>
        <v>237.80297624336848</v>
      </c>
      <c r="E33">
        <f>'Day28'!G21</f>
        <v>140.84796530105098</v>
      </c>
      <c r="F33">
        <f>'Day56'!G21</f>
        <v>421.0743948190418</v>
      </c>
    </row>
    <row r="36" spans="1:6">
      <c r="A36" t="s">
        <v>60</v>
      </c>
      <c r="B36" t="s">
        <v>59</v>
      </c>
      <c r="C36" t="s">
        <v>55</v>
      </c>
      <c r="D36" t="s">
        <v>54</v>
      </c>
      <c r="E36" t="s">
        <v>56</v>
      </c>
      <c r="F36" t="s">
        <v>57</v>
      </c>
    </row>
    <row r="37" spans="1:6">
      <c r="A37" t="s">
        <v>52</v>
      </c>
      <c r="B37" t="s">
        <v>50</v>
      </c>
      <c r="C37">
        <f>'Day7'!I17</f>
        <v>1.3333333333333333</v>
      </c>
      <c r="D37">
        <f>'Day14'!$I$17</f>
        <v>1.8571428571428572</v>
      </c>
      <c r="E37">
        <f>'Day28'!I18</f>
        <v>0.5</v>
      </c>
      <c r="F37">
        <f>'Day56'!I18</f>
        <v>1</v>
      </c>
    </row>
    <row r="38" spans="1:6">
      <c r="B38" t="s">
        <v>51</v>
      </c>
      <c r="C38">
        <f>'Day7'!I18</f>
        <v>2</v>
      </c>
      <c r="D38">
        <f>'Day14'!$I$18</f>
        <v>0.83333333333333337</v>
      </c>
      <c r="E38">
        <f>'Day28'!I19</f>
        <v>0.17677669529663687</v>
      </c>
      <c r="F38">
        <f>'Day56'!I20</f>
        <v>0.8571428571428571</v>
      </c>
    </row>
    <row r="40" spans="1:6">
      <c r="A40" t="s">
        <v>41</v>
      </c>
      <c r="B40" t="s">
        <v>50</v>
      </c>
      <c r="C40">
        <f>'Day7'!I19</f>
        <v>0.42163702135578401</v>
      </c>
      <c r="D40">
        <f>'Day14'!$I$19</f>
        <v>0.98974331861078702</v>
      </c>
      <c r="E40">
        <f>'Day28'!I20</f>
        <v>0.42857142857142855</v>
      </c>
      <c r="F40">
        <f>'Day56'!I19</f>
        <v>0.25</v>
      </c>
    </row>
    <row r="41" spans="1:6">
      <c r="B41" t="s">
        <v>51</v>
      </c>
      <c r="C41">
        <f>'Day7'!I20</f>
        <v>0.44721359549995793</v>
      </c>
      <c r="D41">
        <f>'Day14'!$I$20</f>
        <v>0.68718427093627676</v>
      </c>
      <c r="E41">
        <f>'Day28'!I21</f>
        <v>0.18704390591656489</v>
      </c>
      <c r="F41">
        <f>'Day56'!I21</f>
        <v>0.2414726442081476</v>
      </c>
    </row>
    <row r="44" spans="1:6">
      <c r="A44" t="s">
        <v>61</v>
      </c>
      <c r="B44" t="s">
        <v>2</v>
      </c>
      <c r="C44" t="s">
        <v>55</v>
      </c>
      <c r="D44" t="s">
        <v>54</v>
      </c>
      <c r="E44" t="s">
        <v>56</v>
      </c>
      <c r="F44" t="s">
        <v>57</v>
      </c>
    </row>
    <row r="45" spans="1:6">
      <c r="A45" t="s">
        <v>52</v>
      </c>
      <c r="B45" t="s">
        <v>50</v>
      </c>
      <c r="C45" s="12">
        <f>'Day7'!J17</f>
        <v>2.5166666666666671</v>
      </c>
      <c r="D45">
        <f>'Day14'!J17</f>
        <v>2.9857142857142853</v>
      </c>
      <c r="E45">
        <f>'Day28'!J18</f>
        <v>3.1374999999999997</v>
      </c>
      <c r="F45">
        <f>'Day56'!J18</f>
        <v>2.8499999999999996</v>
      </c>
    </row>
    <row r="46" spans="1:6">
      <c r="B46" t="s">
        <v>51</v>
      </c>
      <c r="C46">
        <f>'Day7'!J18</f>
        <v>2.85</v>
      </c>
      <c r="D46">
        <f>'Day14'!J18</f>
        <v>3.2833333333333328</v>
      </c>
      <c r="E46">
        <f>'Day28'!J20</f>
        <v>2.7571428571428567</v>
      </c>
      <c r="F46">
        <f>'Day56'!J20</f>
        <v>3.3</v>
      </c>
    </row>
    <row r="48" spans="1:6">
      <c r="A48" t="s">
        <v>41</v>
      </c>
      <c r="B48" t="s">
        <v>50</v>
      </c>
      <c r="C48">
        <f>'Day7'!J19</f>
        <v>0.16210421887717039</v>
      </c>
      <c r="D48">
        <f>'Day14'!J19</f>
        <v>1.1319118736880183</v>
      </c>
      <c r="E48">
        <f>'Day28'!J19</f>
        <v>0.37036194290180546</v>
      </c>
      <c r="F48">
        <f>'Day56'!J19</f>
        <v>0.25310570914145758</v>
      </c>
    </row>
    <row r="49" spans="2:6">
      <c r="B49" t="s">
        <v>51</v>
      </c>
      <c r="C49">
        <f>'Day7'!J20</f>
        <v>0.25916532689900179</v>
      </c>
      <c r="D49">
        <f>'Day14'!J20</f>
        <v>0.65170715986724248</v>
      </c>
      <c r="E49">
        <f>'Day28'!J21</f>
        <v>0.47244787763789203</v>
      </c>
      <c r="F49">
        <f>'Day56'!J21</f>
        <v>0.38703477668983083</v>
      </c>
    </row>
  </sheetData>
  <phoneticPr fontId="1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E49"/>
  <sheetViews>
    <sheetView topLeftCell="A34" workbookViewId="0">
      <selection activeCell="L38" sqref="L38"/>
    </sheetView>
  </sheetViews>
  <sheetFormatPr baseColWidth="12" defaultRowHeight="18" x14ac:dyDescent="0"/>
  <sheetData>
    <row r="4" spans="1:4">
      <c r="B4" t="s">
        <v>0</v>
      </c>
      <c r="C4" t="s">
        <v>55</v>
      </c>
      <c r="D4" t="s">
        <v>57</v>
      </c>
    </row>
    <row r="5" spans="1:4">
      <c r="A5" t="s">
        <v>52</v>
      </c>
      <c r="B5" t="s">
        <v>50</v>
      </c>
      <c r="C5">
        <f>'Day7'!D17</f>
        <v>43.249999999999993</v>
      </c>
      <c r="D5">
        <f>'Day56'!D18</f>
        <v>75.849999999999994</v>
      </c>
    </row>
    <row r="6" spans="1:4">
      <c r="B6" t="s">
        <v>62</v>
      </c>
      <c r="C6">
        <f>'Day7'!D18</f>
        <v>51.771428571428579</v>
      </c>
      <c r="D6">
        <f>'Day56'!D20</f>
        <v>86.100000000000009</v>
      </c>
    </row>
    <row r="8" spans="1:4">
      <c r="A8" t="s">
        <v>41</v>
      </c>
      <c r="B8" t="s">
        <v>50</v>
      </c>
      <c r="C8">
        <f>'Day7'!D19</f>
        <v>4.7649763902878481</v>
      </c>
      <c r="D8">
        <f>'Day56'!D19</f>
        <v>6.624009359896772</v>
      </c>
    </row>
    <row r="9" spans="1:4">
      <c r="B9" t="s">
        <v>62</v>
      </c>
      <c r="C9">
        <f>'Day7'!D20</f>
        <v>13.951417161576302</v>
      </c>
      <c r="D9">
        <f>'Day56'!D21</f>
        <v>12.489907036394532</v>
      </c>
    </row>
    <row r="12" spans="1:4">
      <c r="B12" t="s">
        <v>1</v>
      </c>
      <c r="C12" t="s">
        <v>55</v>
      </c>
      <c r="D12" t="s">
        <v>57</v>
      </c>
    </row>
    <row r="13" spans="1:4">
      <c r="A13" t="s">
        <v>52</v>
      </c>
      <c r="B13" t="s">
        <v>50</v>
      </c>
      <c r="C13">
        <f>'Day7'!E17</f>
        <v>10.35</v>
      </c>
      <c r="D13">
        <f>'Day56'!E18</f>
        <v>34.625</v>
      </c>
    </row>
    <row r="14" spans="1:4">
      <c r="B14" t="s">
        <v>62</v>
      </c>
      <c r="C14">
        <f>'Day7'!E18</f>
        <v>12.242857142857144</v>
      </c>
      <c r="D14">
        <f>'Day56'!E20</f>
        <v>28.283333333333331</v>
      </c>
    </row>
    <row r="16" spans="1:4">
      <c r="A16" t="s">
        <v>41</v>
      </c>
      <c r="B16" t="s">
        <v>50</v>
      </c>
      <c r="C16">
        <f>'Day7'!E19</f>
        <v>4.0441315507782409</v>
      </c>
      <c r="D16">
        <f>'Day56'!E19</f>
        <v>4.9637041989828514</v>
      </c>
    </row>
    <row r="17" spans="1:5">
      <c r="B17" t="s">
        <v>62</v>
      </c>
      <c r="C17">
        <f>'Day7'!E20</f>
        <v>3.8201933918350757</v>
      </c>
      <c r="D17">
        <f>'Day56'!E21</f>
        <v>3.9224012392259771</v>
      </c>
    </row>
    <row r="20" spans="1:5">
      <c r="B20" t="s">
        <v>20</v>
      </c>
      <c r="C20" t="s">
        <v>55</v>
      </c>
      <c r="D20" t="s">
        <v>57</v>
      </c>
    </row>
    <row r="21" spans="1:5">
      <c r="A21" t="s">
        <v>52</v>
      </c>
      <c r="B21" t="s">
        <v>50</v>
      </c>
      <c r="C21">
        <f>'Day7'!F17</f>
        <v>36.98749999999999</v>
      </c>
      <c r="D21">
        <f>'Day56'!F18</f>
        <v>65.512499999999989</v>
      </c>
    </row>
    <row r="22" spans="1:5">
      <c r="B22" t="s">
        <v>62</v>
      </c>
      <c r="C22">
        <f>'Day7'!F18</f>
        <v>30.11428571428571</v>
      </c>
      <c r="D22">
        <f>'Day56'!F20</f>
        <v>59.216666666666661</v>
      </c>
    </row>
    <row r="24" spans="1:5">
      <c r="A24" t="s">
        <v>41</v>
      </c>
      <c r="B24" t="s">
        <v>50</v>
      </c>
      <c r="C24">
        <f>'Day7'!F19</f>
        <v>9.7281084363816994</v>
      </c>
      <c r="D24">
        <f>'Day56'!F19</f>
        <v>8.9272307698832467</v>
      </c>
    </row>
    <row r="25" spans="1:5">
      <c r="B25" t="s">
        <v>62</v>
      </c>
      <c r="C25">
        <f>'Day7'!F20</f>
        <v>16.576095401979028</v>
      </c>
      <c r="D25">
        <f>'Day56'!F21</f>
        <v>5.7872185156729907</v>
      </c>
    </row>
    <row r="28" spans="1:5">
      <c r="B28" t="s">
        <v>2</v>
      </c>
      <c r="C28" t="s">
        <v>55</v>
      </c>
      <c r="D28" t="s">
        <v>63</v>
      </c>
      <c r="E28" t="s">
        <v>57</v>
      </c>
    </row>
    <row r="29" spans="1:5">
      <c r="A29" t="s">
        <v>52</v>
      </c>
      <c r="B29" t="s">
        <v>50</v>
      </c>
      <c r="C29">
        <f>'Day7'!G19</f>
        <v>102.30038795136602</v>
      </c>
      <c r="D29">
        <f>'Day28'!G18</f>
        <v>385.86250000000007</v>
      </c>
      <c r="E29">
        <f>'Day56'!G18</f>
        <v>1551.3875</v>
      </c>
    </row>
    <row r="30" spans="1:5">
      <c r="B30" t="s">
        <v>62</v>
      </c>
      <c r="C30">
        <f>'Day7'!G20</f>
        <v>254.18587365813022</v>
      </c>
      <c r="D30">
        <f>'Day28'!G20</f>
        <v>395.45714285714291</v>
      </c>
      <c r="E30">
        <f>'Day56'!G20</f>
        <v>1572.1499999999999</v>
      </c>
    </row>
    <row r="32" spans="1:5">
      <c r="A32" t="s">
        <v>41</v>
      </c>
      <c r="B32" t="s">
        <v>50</v>
      </c>
      <c r="C32">
        <f>'Day7'!G19</f>
        <v>102.30038795136602</v>
      </c>
      <c r="D32">
        <f>'Day28'!G19</f>
        <v>40.074145879466258</v>
      </c>
      <c r="E32">
        <f>'Day56'!G19</f>
        <v>200.12201624688566</v>
      </c>
    </row>
    <row r="33" spans="1:5">
      <c r="B33" t="s">
        <v>62</v>
      </c>
      <c r="C33">
        <f>'Day7'!G20</f>
        <v>254.18587365813022</v>
      </c>
      <c r="D33">
        <f>'Day28'!G21</f>
        <v>140.84796530105098</v>
      </c>
      <c r="E33">
        <f>'Day56'!G21</f>
        <v>421.0743948190418</v>
      </c>
    </row>
    <row r="36" spans="1:5">
      <c r="A36" t="s">
        <v>60</v>
      </c>
      <c r="B36" t="s">
        <v>2</v>
      </c>
      <c r="C36" t="s">
        <v>55</v>
      </c>
      <c r="D36" t="s">
        <v>57</v>
      </c>
    </row>
    <row r="37" spans="1:5">
      <c r="A37" t="s">
        <v>52</v>
      </c>
      <c r="B37" t="s">
        <v>50</v>
      </c>
      <c r="C37">
        <f>'Day7'!I17</f>
        <v>1.3333333333333333</v>
      </c>
      <c r="D37">
        <f>'Day56'!I18</f>
        <v>1</v>
      </c>
    </row>
    <row r="38" spans="1:5">
      <c r="B38" t="s">
        <v>62</v>
      </c>
      <c r="C38">
        <f>'Day7'!I18</f>
        <v>2</v>
      </c>
      <c r="D38">
        <f>'Day56'!I20</f>
        <v>0.8571428571428571</v>
      </c>
    </row>
    <row r="40" spans="1:5">
      <c r="A40" t="s">
        <v>41</v>
      </c>
      <c r="B40" t="s">
        <v>50</v>
      </c>
      <c r="C40">
        <f>'Day7'!I19</f>
        <v>0.42163702135578401</v>
      </c>
      <c r="D40">
        <f>'Day56'!I19</f>
        <v>0.25</v>
      </c>
    </row>
    <row r="41" spans="1:5">
      <c r="B41" t="s">
        <v>62</v>
      </c>
      <c r="C41">
        <f>'Day7'!I20</f>
        <v>0.44721359549995793</v>
      </c>
      <c r="D41">
        <f>'Day56'!I21</f>
        <v>0.2414726442081476</v>
      </c>
    </row>
    <row r="44" spans="1:5">
      <c r="A44" t="s">
        <v>61</v>
      </c>
      <c r="B44" t="s">
        <v>2</v>
      </c>
      <c r="C44" t="s">
        <v>55</v>
      </c>
      <c r="D44" t="s">
        <v>57</v>
      </c>
    </row>
    <row r="45" spans="1:5">
      <c r="A45" t="s">
        <v>52</v>
      </c>
      <c r="B45" t="s">
        <v>50</v>
      </c>
      <c r="C45" s="12">
        <f>'Day7'!J17</f>
        <v>2.5166666666666671</v>
      </c>
      <c r="D45">
        <f>'Day56'!J18</f>
        <v>2.8499999999999996</v>
      </c>
    </row>
    <row r="46" spans="1:5">
      <c r="B46" t="s">
        <v>62</v>
      </c>
      <c r="C46">
        <f>'Day7'!J18</f>
        <v>2.85</v>
      </c>
      <c r="D46">
        <f>'Day56'!J20</f>
        <v>3.3</v>
      </c>
    </row>
    <row r="48" spans="1:5">
      <c r="A48" t="s">
        <v>41</v>
      </c>
      <c r="B48" t="s">
        <v>50</v>
      </c>
      <c r="C48">
        <f>'Day7'!J19</f>
        <v>0.16210421887717039</v>
      </c>
      <c r="D48">
        <f>'Day56'!J19</f>
        <v>0.25310570914145758</v>
      </c>
    </row>
    <row r="49" spans="2:4">
      <c r="B49" t="s">
        <v>62</v>
      </c>
      <c r="C49">
        <f>'Day7'!J20</f>
        <v>0.25916532689900179</v>
      </c>
      <c r="D49">
        <f>'Day56'!J21</f>
        <v>0.38703477668983083</v>
      </c>
    </row>
  </sheetData>
  <phoneticPr fontId="1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AF69"/>
  <sheetViews>
    <sheetView showGridLines="0" tabSelected="1" topLeftCell="K60" workbookViewId="0">
      <selection activeCell="Z65" sqref="Z65"/>
    </sheetView>
  </sheetViews>
  <sheetFormatPr baseColWidth="12" defaultRowHeight="18" x14ac:dyDescent="0"/>
  <sheetData>
    <row r="4" spans="1:4">
      <c r="B4" t="s">
        <v>0</v>
      </c>
      <c r="C4" t="s">
        <v>55</v>
      </c>
      <c r="D4" t="s">
        <v>57</v>
      </c>
    </row>
    <row r="5" spans="1:4">
      <c r="A5" t="s">
        <v>52</v>
      </c>
      <c r="B5" t="s">
        <v>50</v>
      </c>
      <c r="C5">
        <f>'Day7'!D17</f>
        <v>43.249999999999993</v>
      </c>
      <c r="D5">
        <f>'Day56'!D18</f>
        <v>75.849999999999994</v>
      </c>
    </row>
    <row r="6" spans="1:4">
      <c r="B6" t="s">
        <v>62</v>
      </c>
      <c r="C6">
        <f>'Day7'!D18</f>
        <v>51.771428571428579</v>
      </c>
      <c r="D6">
        <f>'Day56'!D20</f>
        <v>86.100000000000009</v>
      </c>
    </row>
    <row r="8" spans="1:4">
      <c r="A8" t="s">
        <v>41</v>
      </c>
      <c r="B8" t="s">
        <v>50</v>
      </c>
      <c r="C8">
        <f>'Day7'!D19</f>
        <v>4.7649763902878481</v>
      </c>
      <c r="D8">
        <f>'Day56'!D19</f>
        <v>6.624009359896772</v>
      </c>
    </row>
    <row r="9" spans="1:4">
      <c r="B9" t="s">
        <v>62</v>
      </c>
      <c r="C9">
        <f>'Day7'!D20</f>
        <v>13.951417161576302</v>
      </c>
      <c r="D9">
        <f>'Day56'!D21</f>
        <v>12.489907036394532</v>
      </c>
    </row>
    <row r="12" spans="1:4">
      <c r="B12" t="s">
        <v>1</v>
      </c>
      <c r="C12" t="s">
        <v>55</v>
      </c>
      <c r="D12" t="s">
        <v>57</v>
      </c>
    </row>
    <row r="13" spans="1:4">
      <c r="A13" t="s">
        <v>52</v>
      </c>
      <c r="B13" t="s">
        <v>50</v>
      </c>
      <c r="C13">
        <f>'Day7'!E17</f>
        <v>10.35</v>
      </c>
      <c r="D13">
        <f>'Day56'!E18</f>
        <v>34.625</v>
      </c>
    </row>
    <row r="14" spans="1:4">
      <c r="B14" t="s">
        <v>62</v>
      </c>
      <c r="C14">
        <f>'Day7'!E18</f>
        <v>12.242857142857144</v>
      </c>
      <c r="D14">
        <f>'Day56'!E20</f>
        <v>28.283333333333331</v>
      </c>
    </row>
    <row r="16" spans="1:4">
      <c r="A16" t="s">
        <v>41</v>
      </c>
      <c r="B16" t="s">
        <v>50</v>
      </c>
      <c r="C16">
        <f>'Day7'!E19</f>
        <v>4.0441315507782409</v>
      </c>
      <c r="D16">
        <f>'Day56'!E19</f>
        <v>4.9637041989828514</v>
      </c>
    </row>
    <row r="17" spans="1:32">
      <c r="B17" t="s">
        <v>62</v>
      </c>
      <c r="C17">
        <f>'Day7'!E20</f>
        <v>3.8201933918350757</v>
      </c>
      <c r="D17">
        <f>'Day56'!E21</f>
        <v>3.9224012392259771</v>
      </c>
    </row>
    <row r="20" spans="1:32" ht="19" thickBot="1">
      <c r="B20" t="s">
        <v>3</v>
      </c>
      <c r="C20" t="s">
        <v>55</v>
      </c>
      <c r="D20" t="s">
        <v>57</v>
      </c>
    </row>
    <row r="21" spans="1:32">
      <c r="A21" t="s">
        <v>52</v>
      </c>
      <c r="B21" t="s">
        <v>50</v>
      </c>
      <c r="C21">
        <f>'Day7'!F17</f>
        <v>36.98749999999999</v>
      </c>
      <c r="D21">
        <f>'Day56'!F18</f>
        <v>65.512499999999989</v>
      </c>
      <c r="W21" s="31"/>
      <c r="X21" s="32"/>
      <c r="Y21" s="33" t="s">
        <v>77</v>
      </c>
      <c r="Z21" s="33" t="s">
        <v>79</v>
      </c>
      <c r="AA21" s="33"/>
      <c r="AB21" s="33" t="s">
        <v>77</v>
      </c>
      <c r="AC21" s="33" t="s">
        <v>79</v>
      </c>
      <c r="AD21" s="33"/>
      <c r="AE21" s="33" t="s">
        <v>77</v>
      </c>
      <c r="AF21" s="33" t="s">
        <v>79</v>
      </c>
    </row>
    <row r="22" spans="1:32">
      <c r="B22" t="s">
        <v>62</v>
      </c>
      <c r="C22">
        <f>'Day7'!F18</f>
        <v>30.11428571428571</v>
      </c>
      <c r="D22">
        <f>'Day56'!F20</f>
        <v>59.216666666666661</v>
      </c>
      <c r="W22" s="22" t="s">
        <v>64</v>
      </c>
      <c r="X22" s="14"/>
      <c r="Y22" s="18">
        <v>8</v>
      </c>
      <c r="Z22" s="18">
        <v>7</v>
      </c>
      <c r="AA22" s="18"/>
      <c r="AB22" s="18">
        <v>8</v>
      </c>
      <c r="AC22" s="18">
        <v>7</v>
      </c>
      <c r="AD22" s="18"/>
      <c r="AE22" s="18">
        <v>8</v>
      </c>
      <c r="AF22" s="28">
        <v>6</v>
      </c>
    </row>
    <row r="23" spans="1:32">
      <c r="W23" s="22" t="s">
        <v>65</v>
      </c>
      <c r="X23" s="14"/>
      <c r="Y23" s="19">
        <v>232.57500000000002</v>
      </c>
      <c r="Z23" s="19">
        <v>379.91428571428565</v>
      </c>
      <c r="AA23" s="18"/>
      <c r="AB23" s="19">
        <v>385.86250000000007</v>
      </c>
      <c r="AC23" s="19">
        <v>395.45714285714291</v>
      </c>
      <c r="AD23" s="18"/>
      <c r="AE23" s="19">
        <v>1551.3875</v>
      </c>
      <c r="AF23" s="29">
        <v>1572.1499999999999</v>
      </c>
    </row>
    <row r="24" spans="1:32">
      <c r="A24" t="s">
        <v>41</v>
      </c>
      <c r="B24" t="s">
        <v>50</v>
      </c>
      <c r="C24">
        <f>'Day7'!F19</f>
        <v>9.7281084363816994</v>
      </c>
      <c r="D24">
        <f>'Day56'!F19</f>
        <v>8.9272307698832467</v>
      </c>
      <c r="W24" s="23" t="s">
        <v>66</v>
      </c>
      <c r="X24" s="17"/>
      <c r="Y24" s="20">
        <v>102.30038795136602</v>
      </c>
      <c r="Z24" s="20">
        <v>254.18587365813022</v>
      </c>
      <c r="AA24" s="21"/>
      <c r="AB24" s="20">
        <v>113.34680120651814</v>
      </c>
      <c r="AC24" s="20">
        <v>372.64868885603562</v>
      </c>
      <c r="AD24" s="21"/>
      <c r="AE24" s="20">
        <v>566.03053901158921</v>
      </c>
      <c r="AF24" s="35">
        <v>1031.417411057877</v>
      </c>
    </row>
    <row r="25" spans="1:32">
      <c r="B25" t="s">
        <v>62</v>
      </c>
      <c r="C25">
        <f>'Day7'!F20</f>
        <v>16.576095401979028</v>
      </c>
      <c r="D25">
        <f>'Day56'!F21</f>
        <v>5.7872185156729907</v>
      </c>
      <c r="W25" s="22" t="s">
        <v>67</v>
      </c>
      <c r="X25" s="14"/>
      <c r="Y25" s="19">
        <v>406.8</v>
      </c>
      <c r="Z25" s="19">
        <v>828.3</v>
      </c>
      <c r="AA25" s="18"/>
      <c r="AB25" s="19">
        <v>575.4</v>
      </c>
      <c r="AC25" s="19">
        <v>1239.4000000000001</v>
      </c>
      <c r="AD25" s="18"/>
      <c r="AE25" s="19">
        <v>2428.9</v>
      </c>
      <c r="AF25" s="29">
        <v>3081.8</v>
      </c>
    </row>
    <row r="26" spans="1:32">
      <c r="W26" s="22" t="s">
        <v>68</v>
      </c>
      <c r="X26" s="14"/>
      <c r="Y26" s="19">
        <v>406.8</v>
      </c>
      <c r="Z26" s="19">
        <v>828.3</v>
      </c>
      <c r="AA26" s="18"/>
      <c r="AB26" s="19">
        <v>575.4</v>
      </c>
      <c r="AC26" s="19">
        <v>891.14999999999986</v>
      </c>
      <c r="AD26" s="18"/>
      <c r="AE26" s="19">
        <v>2428.9</v>
      </c>
      <c r="AF26" s="29">
        <v>3081.8</v>
      </c>
    </row>
    <row r="27" spans="1:32">
      <c r="W27" s="22" t="s">
        <v>69</v>
      </c>
      <c r="X27" s="14"/>
      <c r="Y27" s="19">
        <v>345.8</v>
      </c>
      <c r="Z27" s="19">
        <v>708.9</v>
      </c>
      <c r="AA27" s="18"/>
      <c r="AB27" s="19">
        <v>512.15</v>
      </c>
      <c r="AC27" s="19">
        <v>418.2</v>
      </c>
      <c r="AD27" s="18"/>
      <c r="AE27" s="19">
        <v>2097.2000000000003</v>
      </c>
      <c r="AF27" s="29">
        <v>2919.875</v>
      </c>
    </row>
    <row r="28" spans="1:32" ht="19" thickBot="1">
      <c r="B28" t="s">
        <v>2</v>
      </c>
      <c r="C28" t="s">
        <v>55</v>
      </c>
      <c r="D28" t="s">
        <v>56</v>
      </c>
      <c r="E28" t="s">
        <v>57</v>
      </c>
      <c r="N28" s="51" t="s">
        <v>55</v>
      </c>
      <c r="O28" s="51"/>
      <c r="Q28" s="51" t="s">
        <v>56</v>
      </c>
      <c r="R28" s="51"/>
      <c r="T28" s="51" t="s">
        <v>57</v>
      </c>
      <c r="U28" s="51"/>
      <c r="W28" s="22" t="s">
        <v>70</v>
      </c>
      <c r="X28" s="14"/>
      <c r="Y28" s="19">
        <v>213.4</v>
      </c>
      <c r="Z28" s="19">
        <v>260.89999999999998</v>
      </c>
      <c r="AA28" s="18"/>
      <c r="AB28" s="19">
        <v>364.9</v>
      </c>
      <c r="AC28" s="19">
        <v>331.8</v>
      </c>
      <c r="AD28" s="18"/>
      <c r="AE28" s="19">
        <v>1513.5</v>
      </c>
      <c r="AF28" s="29">
        <v>1205.1500000000001</v>
      </c>
    </row>
    <row r="29" spans="1:32">
      <c r="A29" t="s">
        <v>52</v>
      </c>
      <c r="B29" t="s">
        <v>50</v>
      </c>
      <c r="C29">
        <f>'Day7'!G19</f>
        <v>102.30038795136602</v>
      </c>
      <c r="D29">
        <f>'Day28'!G18</f>
        <v>385.86250000000007</v>
      </c>
      <c r="E29">
        <f>'Day56'!G18</f>
        <v>1551.3875</v>
      </c>
      <c r="M29" t="s">
        <v>2</v>
      </c>
      <c r="N29" s="33" t="s">
        <v>77</v>
      </c>
      <c r="O29" s="33" t="s">
        <v>79</v>
      </c>
      <c r="Q29" s="33" t="s">
        <v>77</v>
      </c>
      <c r="R29" s="33" t="s">
        <v>79</v>
      </c>
      <c r="T29" s="33" t="s">
        <v>77</v>
      </c>
      <c r="U29" s="33" t="s">
        <v>79</v>
      </c>
      <c r="W29" s="22" t="s">
        <v>71</v>
      </c>
      <c r="X29" s="14"/>
      <c r="Y29" s="19">
        <v>148.52500000000001</v>
      </c>
      <c r="Z29" s="19">
        <v>170.9</v>
      </c>
      <c r="AA29" s="18"/>
      <c r="AB29" s="19">
        <v>297.10000000000002</v>
      </c>
      <c r="AC29" s="19">
        <v>102.9</v>
      </c>
      <c r="AD29" s="18"/>
      <c r="AE29" s="19">
        <v>1187.95</v>
      </c>
      <c r="AF29" s="29">
        <v>542.02499999999998</v>
      </c>
    </row>
    <row r="30" spans="1:32">
      <c r="B30" t="s">
        <v>62</v>
      </c>
      <c r="C30">
        <f>'Day7'!G20</f>
        <v>254.18587365813022</v>
      </c>
      <c r="D30">
        <f>'Day28'!G20</f>
        <v>395.45714285714291</v>
      </c>
      <c r="E30">
        <f>'Day56'!G20</f>
        <v>1572.1499999999999</v>
      </c>
      <c r="N30" s="1">
        <v>243.8</v>
      </c>
      <c r="O30" s="1">
        <v>167.9</v>
      </c>
      <c r="Q30" s="1">
        <v>385.4</v>
      </c>
      <c r="R30" s="1">
        <v>1239.4000000000001</v>
      </c>
      <c r="T30" s="1">
        <v>2227.8000000000002</v>
      </c>
      <c r="U30" s="1">
        <v>528.29999999999995</v>
      </c>
      <c r="W30" s="22" t="s">
        <v>72</v>
      </c>
      <c r="X30" s="14"/>
      <c r="Y30" s="19">
        <v>104.9</v>
      </c>
      <c r="Z30" s="19">
        <v>167.9</v>
      </c>
      <c r="AA30" s="18"/>
      <c r="AB30" s="19">
        <v>232.5</v>
      </c>
      <c r="AC30" s="19">
        <v>0</v>
      </c>
      <c r="AD30" s="18"/>
      <c r="AE30" s="19">
        <v>506.2</v>
      </c>
      <c r="AF30" s="29">
        <v>528.29999999999995</v>
      </c>
    </row>
    <row r="31" spans="1:32" ht="19" thickBot="1">
      <c r="N31" s="1">
        <v>379.8</v>
      </c>
      <c r="O31" s="1">
        <v>260.89999999999998</v>
      </c>
      <c r="Q31" s="1">
        <v>232.5</v>
      </c>
      <c r="R31" s="1">
        <v>280.2</v>
      </c>
      <c r="T31" s="1">
        <v>2428.9</v>
      </c>
      <c r="U31" s="1">
        <v>1106.8</v>
      </c>
      <c r="W31" s="24" t="s">
        <v>73</v>
      </c>
      <c r="X31" s="25"/>
      <c r="Y31" s="26">
        <v>104.9</v>
      </c>
      <c r="Z31" s="26">
        <v>167.9</v>
      </c>
      <c r="AA31" s="27"/>
      <c r="AB31" s="26">
        <v>232.5</v>
      </c>
      <c r="AC31" s="26">
        <v>0</v>
      </c>
      <c r="AD31" s="27"/>
      <c r="AE31" s="26">
        <v>506.2</v>
      </c>
      <c r="AF31" s="30">
        <v>528.29999999999995</v>
      </c>
    </row>
    <row r="32" spans="1:32">
      <c r="A32" t="s">
        <v>41</v>
      </c>
      <c r="B32" t="s">
        <v>50</v>
      </c>
      <c r="C32">
        <f>'Day7'!G19</f>
        <v>102.30038795136602</v>
      </c>
      <c r="D32">
        <f>'Day28'!G19</f>
        <v>40.074145879466258</v>
      </c>
      <c r="E32">
        <f>'Day56'!G19</f>
        <v>200.12201624688566</v>
      </c>
      <c r="N32" s="1">
        <v>195.5</v>
      </c>
      <c r="O32" s="1">
        <v>170.9</v>
      </c>
      <c r="Q32" s="1">
        <v>289.5</v>
      </c>
      <c r="R32" s="1">
        <v>395.7</v>
      </c>
      <c r="T32" s="1">
        <v>1564.2</v>
      </c>
      <c r="U32" s="1">
        <v>546.6</v>
      </c>
    </row>
    <row r="33" spans="1:32" ht="19" thickBot="1">
      <c r="B33" t="s">
        <v>62</v>
      </c>
      <c r="C33">
        <f>'Day7'!G20</f>
        <v>254.18587365813022</v>
      </c>
      <c r="D33">
        <f>'Day28'!G21</f>
        <v>140.84796530105098</v>
      </c>
      <c r="E33">
        <f>'Day56'!G21</f>
        <v>421.0743948190418</v>
      </c>
      <c r="N33" s="1">
        <v>147.80000000000001</v>
      </c>
      <c r="O33" s="1">
        <v>338.8</v>
      </c>
      <c r="Q33" s="1">
        <v>350.5</v>
      </c>
      <c r="R33" s="1">
        <v>331.8</v>
      </c>
      <c r="T33" s="1">
        <v>1397.8</v>
      </c>
      <c r="U33" s="1">
        <v>3081.8</v>
      </c>
    </row>
    <row r="34" spans="1:32">
      <c r="N34" s="1">
        <v>150.69999999999999</v>
      </c>
      <c r="O34" s="1">
        <v>183.7</v>
      </c>
      <c r="Q34" s="1">
        <v>575.4</v>
      </c>
      <c r="R34" s="1">
        <v>0</v>
      </c>
      <c r="T34" s="1">
        <v>506.2</v>
      </c>
      <c r="U34" s="1">
        <v>1303.5</v>
      </c>
      <c r="X34" s="43" t="s">
        <v>74</v>
      </c>
      <c r="Y34" s="33" t="s">
        <v>77</v>
      </c>
      <c r="Z34" s="33" t="s">
        <v>79</v>
      </c>
      <c r="AA34" s="45"/>
      <c r="AB34" s="33" t="s">
        <v>77</v>
      </c>
      <c r="AC34" s="33" t="s">
        <v>79</v>
      </c>
      <c r="AD34" s="45"/>
      <c r="AE34" s="33" t="s">
        <v>77</v>
      </c>
      <c r="AF34" s="33" t="s">
        <v>79</v>
      </c>
    </row>
    <row r="35" spans="1:32">
      <c r="N35" s="1">
        <v>104.9</v>
      </c>
      <c r="O35" s="1">
        <v>708.9</v>
      </c>
      <c r="Q35" s="1">
        <v>379.3</v>
      </c>
      <c r="R35" s="1">
        <v>102.9</v>
      </c>
      <c r="T35" s="1">
        <v>1705.4</v>
      </c>
      <c r="U35" s="1">
        <v>2865.9</v>
      </c>
      <c r="X35" s="36" t="s">
        <v>71</v>
      </c>
      <c r="Y35" s="41">
        <v>148.52500000000001</v>
      </c>
      <c r="Z35" s="38">
        <v>170.9</v>
      </c>
      <c r="AA35" s="38"/>
      <c r="AB35" s="38">
        <v>297.10000000000002</v>
      </c>
      <c r="AC35" s="38">
        <v>102.9</v>
      </c>
      <c r="AD35" s="38"/>
      <c r="AE35" s="38">
        <v>1187.95</v>
      </c>
      <c r="AF35" s="39">
        <v>542.02499999999998</v>
      </c>
    </row>
    <row r="36" spans="1:32">
      <c r="A36" t="s">
        <v>60</v>
      </c>
      <c r="B36" t="s">
        <v>2</v>
      </c>
      <c r="C36" t="s">
        <v>55</v>
      </c>
      <c r="D36" t="s">
        <v>57</v>
      </c>
      <c r="N36" s="1">
        <v>231.3</v>
      </c>
      <c r="O36" s="1">
        <v>828.3</v>
      </c>
      <c r="Q36" s="1">
        <v>319.89999999999998</v>
      </c>
      <c r="R36" s="1">
        <v>418.2</v>
      </c>
      <c r="T36" s="1">
        <v>1118</v>
      </c>
      <c r="X36" s="36" t="s">
        <v>68</v>
      </c>
      <c r="Y36" s="41">
        <v>406.8</v>
      </c>
      <c r="Z36" s="38">
        <v>828.3</v>
      </c>
      <c r="AA36" s="38"/>
      <c r="AB36" s="38">
        <v>575.4</v>
      </c>
      <c r="AC36" s="38">
        <v>891.14999999999986</v>
      </c>
      <c r="AD36" s="38"/>
      <c r="AE36" s="38">
        <v>2428.9</v>
      </c>
      <c r="AF36" s="39">
        <v>3081.8</v>
      </c>
    </row>
    <row r="37" spans="1:32">
      <c r="A37" t="s">
        <v>52</v>
      </c>
      <c r="B37" t="s">
        <v>50</v>
      </c>
      <c r="C37">
        <f>'Day7'!I17</f>
        <v>1.3333333333333333</v>
      </c>
      <c r="D37">
        <f>'Day56'!I18</f>
        <v>1</v>
      </c>
      <c r="N37" s="1">
        <v>406.8</v>
      </c>
      <c r="Q37" s="1">
        <v>554.4</v>
      </c>
      <c r="T37" s="1">
        <v>1462.8</v>
      </c>
      <c r="X37" s="36" t="s">
        <v>72</v>
      </c>
      <c r="Y37" s="41">
        <v>104.9</v>
      </c>
      <c r="Z37" s="38">
        <v>167.9</v>
      </c>
      <c r="AA37" s="38"/>
      <c r="AB37" s="38">
        <v>232.5</v>
      </c>
      <c r="AC37" s="38">
        <v>0</v>
      </c>
      <c r="AD37" s="38"/>
      <c r="AE37" s="38">
        <v>506.2</v>
      </c>
      <c r="AF37" s="39">
        <v>528.29999999999995</v>
      </c>
    </row>
    <row r="38" spans="1:32">
      <c r="B38" t="s">
        <v>62</v>
      </c>
      <c r="C38">
        <f>'Day7'!I18</f>
        <v>2</v>
      </c>
      <c r="D38">
        <f>'Day56'!I20</f>
        <v>0.8571428571428571</v>
      </c>
      <c r="X38" s="36" t="s">
        <v>69</v>
      </c>
      <c r="Y38" s="41">
        <v>345.8</v>
      </c>
      <c r="Z38" s="38">
        <v>708.9</v>
      </c>
      <c r="AA38" s="38"/>
      <c r="AB38" s="38">
        <v>512.15</v>
      </c>
      <c r="AC38" s="38">
        <v>418.2</v>
      </c>
      <c r="AD38" s="38"/>
      <c r="AE38" s="38">
        <v>2097.2000000000003</v>
      </c>
      <c r="AF38" s="39">
        <v>2919.875</v>
      </c>
    </row>
    <row r="39" spans="1:32" ht="19" thickBot="1">
      <c r="N39" s="51" t="s">
        <v>80</v>
      </c>
      <c r="O39" s="51"/>
      <c r="Q39" s="51" t="s">
        <v>80</v>
      </c>
      <c r="R39" s="51"/>
      <c r="T39" s="51" t="s">
        <v>80</v>
      </c>
      <c r="U39" s="51"/>
      <c r="X39" s="36" t="s">
        <v>70</v>
      </c>
      <c r="Y39" s="41">
        <v>213.4</v>
      </c>
      <c r="Z39" s="38">
        <v>260.89999999999998</v>
      </c>
      <c r="AA39" s="38"/>
      <c r="AB39" s="38">
        <v>364.9</v>
      </c>
      <c r="AC39" s="38">
        <v>331.8</v>
      </c>
      <c r="AD39" s="38"/>
      <c r="AE39" s="38">
        <v>1513.5</v>
      </c>
      <c r="AF39" s="39">
        <v>1205.1500000000001</v>
      </c>
    </row>
    <row r="40" spans="1:32" ht="19" thickBot="1">
      <c r="A40" t="s">
        <v>41</v>
      </c>
      <c r="B40" t="s">
        <v>50</v>
      </c>
      <c r="C40">
        <f>'Day7'!I19</f>
        <v>0.42163702135578401</v>
      </c>
      <c r="D40">
        <f>'Day56'!I19</f>
        <v>0.25</v>
      </c>
      <c r="M40" t="s">
        <v>3</v>
      </c>
      <c r="N40" s="33" t="s">
        <v>77</v>
      </c>
      <c r="O40" s="33" t="s">
        <v>79</v>
      </c>
      <c r="P40" t="s">
        <v>81</v>
      </c>
      <c r="Q40" s="33" t="s">
        <v>77</v>
      </c>
      <c r="R40" s="33" t="s">
        <v>79</v>
      </c>
      <c r="S40" s="1" t="s">
        <v>82</v>
      </c>
      <c r="T40" s="33" t="s">
        <v>77</v>
      </c>
      <c r="U40" s="33" t="s">
        <v>79</v>
      </c>
      <c r="X40" s="47" t="s">
        <v>75</v>
      </c>
      <c r="Y40" s="48"/>
      <c r="Z40" s="49"/>
      <c r="AA40" s="49"/>
      <c r="AB40" s="49"/>
      <c r="AC40" s="49">
        <v>1239.4000000000001</v>
      </c>
      <c r="AD40" s="49"/>
      <c r="AE40" s="49"/>
      <c r="AF40" s="50"/>
    </row>
    <row r="41" spans="1:32">
      <c r="B41" t="s">
        <v>62</v>
      </c>
      <c r="C41">
        <f>'Day7'!I20</f>
        <v>0.44721359549995793</v>
      </c>
      <c r="D41">
        <f>'Day56'!I21</f>
        <v>0.2414726442081476</v>
      </c>
      <c r="N41" s="1">
        <v>34.4</v>
      </c>
      <c r="O41" s="1">
        <v>68.099999999999994</v>
      </c>
      <c r="Q41" s="1">
        <v>1</v>
      </c>
      <c r="R41" s="1">
        <v>2</v>
      </c>
      <c r="T41" s="1">
        <v>2.2000000000000002</v>
      </c>
      <c r="U41" s="1">
        <v>3.3</v>
      </c>
    </row>
    <row r="42" spans="1:32">
      <c r="N42" s="1">
        <v>104.8</v>
      </c>
      <c r="O42" s="1">
        <v>50.8</v>
      </c>
      <c r="Q42" s="1">
        <v>0</v>
      </c>
      <c r="R42" s="1">
        <v>1</v>
      </c>
      <c r="T42" s="1">
        <v>2.5</v>
      </c>
      <c r="U42" s="1">
        <v>2.9</v>
      </c>
    </row>
    <row r="43" spans="1:32">
      <c r="N43" s="1">
        <v>71.7</v>
      </c>
      <c r="O43" s="1">
        <v>51.9</v>
      </c>
      <c r="Q43" s="1">
        <v>2</v>
      </c>
      <c r="R43" s="1">
        <v>1</v>
      </c>
      <c r="T43" s="1">
        <v>2.1</v>
      </c>
      <c r="U43" s="1">
        <v>4.7</v>
      </c>
    </row>
    <row r="44" spans="1:32">
      <c r="A44" t="s">
        <v>61</v>
      </c>
      <c r="B44" t="s">
        <v>2</v>
      </c>
      <c r="C44" t="s">
        <v>55</v>
      </c>
      <c r="D44" t="s">
        <v>57</v>
      </c>
      <c r="N44" s="1">
        <v>60.2</v>
      </c>
      <c r="O44" s="1">
        <v>52.5</v>
      </c>
      <c r="Q44" s="1">
        <v>1</v>
      </c>
      <c r="R44" s="1">
        <v>1</v>
      </c>
      <c r="T44" s="1">
        <v>3.5</v>
      </c>
      <c r="U44" s="1">
        <v>1.9</v>
      </c>
    </row>
    <row r="45" spans="1:32">
      <c r="A45" t="s">
        <v>52</v>
      </c>
      <c r="B45" t="s">
        <v>50</v>
      </c>
      <c r="C45" s="12">
        <f>'Day7'!J17</f>
        <v>2.5166666666666671</v>
      </c>
      <c r="D45">
        <f>'Day56'!J18</f>
        <v>2.8499999999999996</v>
      </c>
      <c r="N45" s="1">
        <v>23.7</v>
      </c>
      <c r="O45" s="1">
        <v>86.8</v>
      </c>
      <c r="Q45" s="1">
        <v>0</v>
      </c>
      <c r="R45" s="1">
        <v>0</v>
      </c>
      <c r="T45" s="1">
        <v>4.2</v>
      </c>
      <c r="U45" s="1">
        <v>2</v>
      </c>
    </row>
    <row r="46" spans="1:32">
      <c r="B46" t="s">
        <v>62</v>
      </c>
      <c r="C46">
        <f>'Day7'!J18</f>
        <v>2.85</v>
      </c>
      <c r="D46">
        <f>'Day56'!J20</f>
        <v>3.3</v>
      </c>
      <c r="N46" s="1">
        <v>77.5</v>
      </c>
      <c r="O46" s="1">
        <v>45.2</v>
      </c>
      <c r="Q46" s="1">
        <v>1</v>
      </c>
      <c r="R46" s="1">
        <v>1</v>
      </c>
      <c r="T46" s="1">
        <v>2.7</v>
      </c>
      <c r="U46" s="1">
        <v>4.4000000000000004</v>
      </c>
    </row>
    <row r="47" spans="1:32">
      <c r="N47" s="1">
        <v>61.5</v>
      </c>
      <c r="Q47" s="1">
        <v>1</v>
      </c>
      <c r="R47" s="1">
        <v>0</v>
      </c>
      <c r="T47" s="1">
        <v>3.4</v>
      </c>
      <c r="U47" s="1">
        <v>3.9</v>
      </c>
    </row>
    <row r="48" spans="1:32">
      <c r="A48" t="s">
        <v>41</v>
      </c>
      <c r="B48" t="s">
        <v>50</v>
      </c>
      <c r="C48">
        <f>'Day7'!J19</f>
        <v>0.16210421887717039</v>
      </c>
      <c r="D48">
        <f>'Day56'!J19</f>
        <v>0.25310570914145758</v>
      </c>
      <c r="N48" s="1">
        <v>90.3</v>
      </c>
      <c r="Q48" s="1">
        <v>2</v>
      </c>
      <c r="T48" s="1">
        <v>2.2000000000000002</v>
      </c>
    </row>
    <row r="49" spans="2:23">
      <c r="B49" t="s">
        <v>62</v>
      </c>
      <c r="C49">
        <f>'Day7'!J20</f>
        <v>0.25916532689900179</v>
      </c>
      <c r="D49">
        <f>'Day56'!J21</f>
        <v>0.38703477668983083</v>
      </c>
    </row>
    <row r="50" spans="2:23" ht="19" thickBot="1"/>
    <row r="51" spans="2:23">
      <c r="L51" s="31"/>
      <c r="M51" s="32" t="s">
        <v>83</v>
      </c>
      <c r="N51" s="33" t="s">
        <v>77</v>
      </c>
      <c r="O51" s="52" t="s">
        <v>79</v>
      </c>
      <c r="P51" s="31"/>
      <c r="Q51" s="32" t="s">
        <v>84</v>
      </c>
      <c r="R51" s="33" t="s">
        <v>76</v>
      </c>
      <c r="S51" s="52" t="s">
        <v>78</v>
      </c>
      <c r="T51" s="31"/>
      <c r="U51" s="32" t="s">
        <v>61</v>
      </c>
      <c r="V51" s="33" t="s">
        <v>76</v>
      </c>
      <c r="W51" s="34" t="s">
        <v>78</v>
      </c>
    </row>
    <row r="52" spans="2:23">
      <c r="L52" s="22" t="s">
        <v>64</v>
      </c>
      <c r="M52" s="14"/>
      <c r="N52" s="18">
        <v>8</v>
      </c>
      <c r="O52" s="13">
        <v>6</v>
      </c>
      <c r="P52" s="22" t="s">
        <v>64</v>
      </c>
      <c r="Q52" s="14"/>
      <c r="R52" s="18">
        <v>8</v>
      </c>
      <c r="S52" s="13">
        <v>7</v>
      </c>
      <c r="T52" s="22" t="s">
        <v>64</v>
      </c>
      <c r="U52" s="14"/>
      <c r="V52" s="18">
        <v>8</v>
      </c>
      <c r="W52" s="28">
        <v>7</v>
      </c>
    </row>
    <row r="53" spans="2:23">
      <c r="L53" s="22" t="s">
        <v>65</v>
      </c>
      <c r="M53" s="14"/>
      <c r="N53" s="19">
        <v>65.512499999999989</v>
      </c>
      <c r="O53" s="15">
        <v>59.216666666666661</v>
      </c>
      <c r="P53" s="22" t="s">
        <v>65</v>
      </c>
      <c r="Q53" s="14"/>
      <c r="R53" s="19">
        <v>1</v>
      </c>
      <c r="S53" s="15">
        <v>0.8571428571428571</v>
      </c>
      <c r="T53" s="22" t="s">
        <v>65</v>
      </c>
      <c r="U53" s="14"/>
      <c r="V53" s="19">
        <v>2.8499999999999996</v>
      </c>
      <c r="W53" s="29">
        <v>3.3</v>
      </c>
    </row>
    <row r="54" spans="2:23">
      <c r="L54" s="23" t="s">
        <v>66</v>
      </c>
      <c r="M54" s="17"/>
      <c r="N54" s="20">
        <v>25.250021658406592</v>
      </c>
      <c r="O54" s="16">
        <v>14.175732393385879</v>
      </c>
      <c r="P54" s="23" t="s">
        <v>66</v>
      </c>
      <c r="Q54" s="17"/>
      <c r="R54" s="20">
        <v>0.70710678118654757</v>
      </c>
      <c r="S54" s="16">
        <v>0.63887656499993994</v>
      </c>
      <c r="T54" s="23" t="s">
        <v>66</v>
      </c>
      <c r="U54" s="17"/>
      <c r="V54" s="20">
        <v>0.7158910531638184</v>
      </c>
      <c r="W54" s="35">
        <v>1.023997767854711</v>
      </c>
    </row>
    <row r="55" spans="2:23">
      <c r="L55" s="22" t="s">
        <v>67</v>
      </c>
      <c r="M55" s="14"/>
      <c r="N55" s="19">
        <v>104.8</v>
      </c>
      <c r="O55" s="15">
        <v>86.8</v>
      </c>
      <c r="P55" s="22" t="s">
        <v>67</v>
      </c>
      <c r="Q55" s="14"/>
      <c r="R55" s="19">
        <v>2</v>
      </c>
      <c r="S55" s="15">
        <v>2</v>
      </c>
      <c r="T55" s="22" t="s">
        <v>67</v>
      </c>
      <c r="U55" s="14"/>
      <c r="V55" s="19">
        <v>4.2</v>
      </c>
      <c r="W55" s="29">
        <v>4.7</v>
      </c>
    </row>
    <row r="56" spans="2:23">
      <c r="L56" s="22" t="s">
        <v>68</v>
      </c>
      <c r="M56" s="14"/>
      <c r="N56" s="19">
        <v>104.8</v>
      </c>
      <c r="O56" s="15">
        <v>86.8</v>
      </c>
      <c r="P56" s="22" t="s">
        <v>68</v>
      </c>
      <c r="Q56" s="14"/>
      <c r="R56" s="19">
        <v>2</v>
      </c>
      <c r="S56" s="15">
        <v>2</v>
      </c>
      <c r="T56" s="22" t="s">
        <v>68</v>
      </c>
      <c r="U56" s="14"/>
      <c r="V56" s="19">
        <v>4.2</v>
      </c>
      <c r="W56" s="29">
        <v>4.7</v>
      </c>
    </row>
    <row r="57" spans="2:23">
      <c r="L57" s="22" t="s">
        <v>69</v>
      </c>
      <c r="M57" s="14"/>
      <c r="N57" s="19">
        <v>87.1</v>
      </c>
      <c r="O57" s="15">
        <v>72.774999999999991</v>
      </c>
      <c r="P57" s="22" t="s">
        <v>69</v>
      </c>
      <c r="Q57" s="14"/>
      <c r="R57" s="19">
        <v>1.75</v>
      </c>
      <c r="S57" s="15">
        <v>1</v>
      </c>
      <c r="T57" s="22" t="s">
        <v>69</v>
      </c>
      <c r="U57" s="14"/>
      <c r="V57" s="19">
        <v>3.4750000000000001</v>
      </c>
      <c r="W57" s="29">
        <v>4.4000000000000004</v>
      </c>
    </row>
    <row r="58" spans="2:23">
      <c r="L58" s="22" t="s">
        <v>70</v>
      </c>
      <c r="M58" s="14"/>
      <c r="N58" s="19">
        <v>66.599999999999994</v>
      </c>
      <c r="O58" s="15">
        <v>52.2</v>
      </c>
      <c r="P58" s="22" t="s">
        <v>70</v>
      </c>
      <c r="Q58" s="14"/>
      <c r="R58" s="19">
        <v>1</v>
      </c>
      <c r="S58" s="15">
        <v>1</v>
      </c>
      <c r="T58" s="22" t="s">
        <v>70</v>
      </c>
      <c r="U58" s="14"/>
      <c r="V58" s="19">
        <v>2.6</v>
      </c>
      <c r="W58" s="29">
        <v>3.3</v>
      </c>
    </row>
    <row r="59" spans="2:23">
      <c r="L59" s="22" t="s">
        <v>71</v>
      </c>
      <c r="M59" s="14"/>
      <c r="N59" s="19">
        <v>40.85</v>
      </c>
      <c r="O59" s="15">
        <v>49.4</v>
      </c>
      <c r="P59" s="22" t="s">
        <v>71</v>
      </c>
      <c r="Q59" s="14"/>
      <c r="R59" s="19">
        <v>0.25</v>
      </c>
      <c r="S59" s="15">
        <v>0</v>
      </c>
      <c r="T59" s="22" t="s">
        <v>71</v>
      </c>
      <c r="U59" s="14"/>
      <c r="V59" s="19">
        <v>2.2000000000000002</v>
      </c>
      <c r="W59" s="29">
        <v>2</v>
      </c>
    </row>
    <row r="60" spans="2:23">
      <c r="L60" s="22" t="s">
        <v>72</v>
      </c>
      <c r="M60" s="14"/>
      <c r="N60" s="19">
        <v>23.7</v>
      </c>
      <c r="O60" s="15">
        <v>45.2</v>
      </c>
      <c r="P60" s="22" t="s">
        <v>72</v>
      </c>
      <c r="Q60" s="14"/>
      <c r="R60" s="19">
        <v>0</v>
      </c>
      <c r="S60" s="15">
        <v>0</v>
      </c>
      <c r="T60" s="22" t="s">
        <v>72</v>
      </c>
      <c r="U60" s="14"/>
      <c r="V60" s="19">
        <v>2.1</v>
      </c>
      <c r="W60" s="29">
        <v>1.9</v>
      </c>
    </row>
    <row r="61" spans="2:23" ht="19" thickBot="1">
      <c r="L61" s="24" t="s">
        <v>73</v>
      </c>
      <c r="M61" s="25"/>
      <c r="N61" s="26">
        <v>23.7</v>
      </c>
      <c r="O61" s="53">
        <v>45.2</v>
      </c>
      <c r="P61" s="24" t="s">
        <v>73</v>
      </c>
      <c r="Q61" s="25"/>
      <c r="R61" s="26">
        <v>0</v>
      </c>
      <c r="S61" s="53">
        <v>0</v>
      </c>
      <c r="T61" s="24" t="s">
        <v>73</v>
      </c>
      <c r="U61" s="25"/>
      <c r="V61" s="26">
        <v>2.1</v>
      </c>
      <c r="W61" s="30">
        <v>1.9</v>
      </c>
    </row>
    <row r="63" spans="2:23" ht="19" thickBot="1"/>
    <row r="64" spans="2:23">
      <c r="M64" s="43" t="s">
        <v>74</v>
      </c>
      <c r="N64" s="33" t="s">
        <v>77</v>
      </c>
      <c r="O64" s="33" t="s">
        <v>79</v>
      </c>
      <c r="Q64" s="43" t="s">
        <v>74</v>
      </c>
      <c r="R64" s="44" t="s">
        <v>76</v>
      </c>
      <c r="S64" s="46" t="s">
        <v>78</v>
      </c>
      <c r="U64" s="43" t="s">
        <v>74</v>
      </c>
      <c r="V64" s="44" t="s">
        <v>76</v>
      </c>
      <c r="W64" s="46" t="s">
        <v>78</v>
      </c>
    </row>
    <row r="65" spans="13:23">
      <c r="M65" s="36" t="s">
        <v>71</v>
      </c>
      <c r="N65" s="41">
        <v>40.85</v>
      </c>
      <c r="O65" s="39">
        <v>49.4</v>
      </c>
      <c r="Q65" s="36" t="s">
        <v>71</v>
      </c>
      <c r="R65" s="41">
        <v>0.25</v>
      </c>
      <c r="S65" s="39">
        <v>0</v>
      </c>
      <c r="U65" s="36" t="s">
        <v>71</v>
      </c>
      <c r="V65" s="41">
        <v>2.2000000000000002</v>
      </c>
      <c r="W65" s="39">
        <v>2</v>
      </c>
    </row>
    <row r="66" spans="13:23">
      <c r="M66" s="36" t="s">
        <v>68</v>
      </c>
      <c r="N66" s="41">
        <v>104.8</v>
      </c>
      <c r="O66" s="39">
        <v>86.8</v>
      </c>
      <c r="Q66" s="36" t="s">
        <v>68</v>
      </c>
      <c r="R66" s="41">
        <v>2</v>
      </c>
      <c r="S66" s="39">
        <v>2</v>
      </c>
      <c r="U66" s="36" t="s">
        <v>68</v>
      </c>
      <c r="V66" s="41">
        <v>4.2</v>
      </c>
      <c r="W66" s="39">
        <v>4.7</v>
      </c>
    </row>
    <row r="67" spans="13:23">
      <c r="M67" s="36" t="s">
        <v>72</v>
      </c>
      <c r="N67" s="41">
        <v>23.7</v>
      </c>
      <c r="O67" s="39">
        <v>45.2</v>
      </c>
      <c r="Q67" s="36" t="s">
        <v>72</v>
      </c>
      <c r="R67" s="41">
        <v>0</v>
      </c>
      <c r="S67" s="39">
        <v>0</v>
      </c>
      <c r="U67" s="36" t="s">
        <v>72</v>
      </c>
      <c r="V67" s="41">
        <v>2.1</v>
      </c>
      <c r="W67" s="39">
        <v>1.9</v>
      </c>
    </row>
    <row r="68" spans="13:23">
      <c r="M68" s="36" t="s">
        <v>69</v>
      </c>
      <c r="N68" s="41">
        <v>87.1</v>
      </c>
      <c r="O68" s="39">
        <v>72.774999999999991</v>
      </c>
      <c r="Q68" s="36" t="s">
        <v>69</v>
      </c>
      <c r="R68" s="41">
        <v>1.75</v>
      </c>
      <c r="S68" s="39">
        <v>1</v>
      </c>
      <c r="U68" s="36" t="s">
        <v>69</v>
      </c>
      <c r="V68" s="41">
        <v>3.4750000000000001</v>
      </c>
      <c r="W68" s="39">
        <v>4.4000000000000004</v>
      </c>
    </row>
    <row r="69" spans="13:23" ht="19" thickBot="1">
      <c r="M69" s="37" t="s">
        <v>70</v>
      </c>
      <c r="N69" s="42">
        <v>66.599999999999994</v>
      </c>
      <c r="O69" s="40">
        <v>52.2</v>
      </c>
      <c r="Q69" s="37" t="s">
        <v>70</v>
      </c>
      <c r="R69" s="42">
        <v>1</v>
      </c>
      <c r="S69" s="40">
        <v>1</v>
      </c>
      <c r="U69" s="37" t="s">
        <v>70</v>
      </c>
      <c r="V69" s="42">
        <v>2.6</v>
      </c>
      <c r="W69" s="40">
        <v>3.3</v>
      </c>
    </row>
  </sheetData>
  <mergeCells count="6">
    <mergeCell ref="N28:O28"/>
    <mergeCell ref="Q28:R28"/>
    <mergeCell ref="T28:U28"/>
    <mergeCell ref="N39:O39"/>
    <mergeCell ref="Q39:R39"/>
    <mergeCell ref="T39:U39"/>
  </mergeCells>
  <phoneticPr fontId="1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Day7</vt:lpstr>
      <vt:lpstr>Day14</vt:lpstr>
      <vt:lpstr>Day28</vt:lpstr>
      <vt:lpstr>Day56</vt:lpstr>
      <vt:lpstr>まとめグラフ</vt:lpstr>
      <vt:lpstr>論文用</vt:lpstr>
      <vt:lpstr>Revise用</vt:lpstr>
    </vt:vector>
  </TitlesOfParts>
  <Company>小倉記念病院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宮田 悠</dc:creator>
  <cp:lastModifiedBy>Koseki Hirokazu</cp:lastModifiedBy>
  <dcterms:created xsi:type="dcterms:W3CDTF">2016-01-11T23:35:07Z</dcterms:created>
  <dcterms:modified xsi:type="dcterms:W3CDTF">2017-02-22T11:26:03Z</dcterms:modified>
</cp:coreProperties>
</file>